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mysnu-my.sharepoint.com/personal/kjun1002_seoul_ac_kr/Documents/Research - Anatomy data/Morphological study of scapula/Sci rep/Revision_2nd/"/>
    </mc:Choice>
  </mc:AlternateContent>
  <xr:revisionPtr revIDLastSave="407" documentId="11_8D78FC1E2B52FC2F1F69706A65B0E1C4F565C922" xr6:coauthVersionLast="47" xr6:coauthVersionMax="47" xr10:uidLastSave="{E214D372-A632-449A-A376-54AA00C8D65E}"/>
  <bookViews>
    <workbookView xWindow="-110" yWindow="-110" windowWidth="19420" windowHeight="11020" xr2:uid="{00000000-000D-0000-FFFF-FFFF00000000}"/>
  </bookViews>
  <sheets>
    <sheet name="Data of Scapulae" sheetId="8" r:id="rId1"/>
    <sheet name="Data (Female and Male united)" sheetId="9" r:id="rId2"/>
    <sheet name="Data of Glenoid notch, Acromion" sheetId="10" r:id="rId3"/>
    <sheet name="SEM of male and female" sheetId="11" r:id="rId4"/>
    <sheet name="DFA supplementary data" sheetId="1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14" i="9" l="1"/>
  <c r="AM14" i="9"/>
  <c r="AL14" i="9"/>
  <c r="AA29" i="9"/>
  <c r="Z29" i="9"/>
  <c r="Y29" i="9"/>
  <c r="AF45" i="9"/>
  <c r="AE45" i="9"/>
  <c r="AD45" i="9"/>
  <c r="D45" i="9"/>
  <c r="E45" i="9"/>
  <c r="F45" i="9"/>
  <c r="G45" i="9"/>
  <c r="H45" i="9"/>
  <c r="I45" i="9"/>
  <c r="J45" i="9"/>
  <c r="K45" i="9"/>
  <c r="L45" i="9"/>
  <c r="M45" i="9"/>
  <c r="N45" i="9"/>
  <c r="O45" i="9"/>
  <c r="P45" i="9"/>
  <c r="Q45" i="9"/>
  <c r="R45" i="9"/>
  <c r="S45" i="9"/>
  <c r="T45" i="9"/>
  <c r="U45" i="9"/>
  <c r="V45" i="9"/>
  <c r="W45" i="9"/>
  <c r="X45" i="9"/>
  <c r="Y45" i="9"/>
  <c r="C45" i="9"/>
  <c r="D29" i="9"/>
  <c r="E29" i="9"/>
  <c r="F29" i="9"/>
  <c r="G29" i="9"/>
  <c r="H29" i="9"/>
  <c r="I29" i="9"/>
  <c r="J29" i="9"/>
  <c r="K29" i="9"/>
  <c r="L29" i="9"/>
  <c r="M29" i="9"/>
  <c r="N29" i="9"/>
  <c r="O29" i="9"/>
  <c r="P29" i="9"/>
  <c r="Q29" i="9"/>
  <c r="R29" i="9"/>
  <c r="S29" i="9"/>
  <c r="T29" i="9"/>
  <c r="C29" i="9"/>
  <c r="D14" i="9"/>
  <c r="E14" i="9"/>
  <c r="F14" i="9"/>
  <c r="G14" i="9"/>
  <c r="H14" i="9"/>
  <c r="I14" i="9"/>
  <c r="J14" i="9"/>
  <c r="K14" i="9"/>
  <c r="L14" i="9"/>
  <c r="M14" i="9"/>
  <c r="N14" i="9"/>
  <c r="O14" i="9"/>
  <c r="P14" i="9"/>
  <c r="Q14" i="9"/>
  <c r="R14" i="9"/>
  <c r="S14" i="9"/>
  <c r="T14" i="9"/>
  <c r="U14" i="9"/>
  <c r="V14" i="9"/>
  <c r="W14" i="9"/>
  <c r="X14" i="9"/>
  <c r="Y14" i="9"/>
  <c r="Z14" i="9"/>
  <c r="AA14" i="9"/>
  <c r="AB14" i="9"/>
  <c r="AC14" i="9"/>
  <c r="AD14" i="9"/>
  <c r="AE14" i="9"/>
  <c r="AF14" i="9"/>
  <c r="AG14" i="9"/>
  <c r="C14" i="9"/>
  <c r="T10" i="8" l="1"/>
  <c r="U10" i="8"/>
  <c r="V10" i="8"/>
  <c r="D44" i="9"/>
  <c r="E44" i="9"/>
  <c r="F44" i="9"/>
  <c r="G44" i="9"/>
  <c r="H44" i="9"/>
  <c r="I44" i="9"/>
  <c r="J44" i="9"/>
  <c r="K44" i="9"/>
  <c r="L44" i="9"/>
  <c r="M44" i="9"/>
  <c r="N44" i="9"/>
  <c r="O44" i="9"/>
  <c r="P44" i="9"/>
  <c r="Q44" i="9"/>
  <c r="R44" i="9"/>
  <c r="S44" i="9"/>
  <c r="T44" i="9"/>
  <c r="U44" i="9"/>
  <c r="V44" i="9"/>
  <c r="W44" i="9"/>
  <c r="X44" i="9"/>
  <c r="Y44" i="9"/>
  <c r="C44" i="9"/>
  <c r="C28" i="9"/>
  <c r="C13" i="9"/>
  <c r="D13" i="9"/>
  <c r="E13" i="9"/>
  <c r="F13" i="9"/>
  <c r="G13" i="9"/>
  <c r="H13" i="9"/>
  <c r="I13" i="9"/>
  <c r="J13" i="9"/>
  <c r="K13" i="9"/>
  <c r="L13" i="9"/>
  <c r="M13" i="9"/>
  <c r="N13" i="9"/>
  <c r="O13" i="9"/>
  <c r="P13" i="9"/>
  <c r="D28" i="9"/>
  <c r="E28" i="9"/>
  <c r="F28" i="9"/>
  <c r="G28" i="9"/>
  <c r="H28" i="9"/>
  <c r="I28" i="9"/>
  <c r="J28" i="9"/>
  <c r="K28" i="9"/>
  <c r="L28" i="9"/>
  <c r="M28" i="9"/>
  <c r="N28" i="9"/>
  <c r="O28" i="9"/>
  <c r="P28" i="9"/>
  <c r="R28" i="9"/>
  <c r="S28" i="9"/>
  <c r="T28" i="9"/>
  <c r="Q28" i="9"/>
  <c r="R13" i="9"/>
  <c r="S13" i="9"/>
  <c r="T13" i="9"/>
  <c r="U13" i="9"/>
  <c r="V13" i="9"/>
  <c r="W13" i="9"/>
  <c r="X13" i="9"/>
  <c r="Y13" i="9"/>
  <c r="Z13" i="9"/>
  <c r="AA13" i="9"/>
  <c r="AB13" i="9"/>
  <c r="AC13" i="9"/>
  <c r="AD13" i="9"/>
  <c r="AE13" i="9"/>
  <c r="AF13" i="9"/>
  <c r="AG13" i="9"/>
  <c r="Q13" i="9"/>
  <c r="Z28" i="9" l="1"/>
  <c r="AA28" i="9" s="1"/>
  <c r="AM13" i="9"/>
  <c r="AN13" i="9" s="1"/>
  <c r="AL13" i="9"/>
  <c r="AE44" i="9"/>
  <c r="AF44" i="9" s="1"/>
  <c r="Y28" i="9"/>
  <c r="AD44" i="9"/>
  <c r="V4" i="8" l="1"/>
  <c r="V5" i="8"/>
  <c r="V6" i="8"/>
  <c r="V7" i="8"/>
  <c r="V8" i="8"/>
  <c r="V9" i="8"/>
  <c r="R78" i="8"/>
  <c r="Q78" i="8"/>
  <c r="P78" i="8"/>
  <c r="O78" i="8"/>
  <c r="N78" i="8"/>
  <c r="M78" i="8"/>
  <c r="L78" i="8"/>
  <c r="K78" i="8"/>
  <c r="J78" i="8"/>
  <c r="I78" i="8"/>
  <c r="H78" i="8"/>
  <c r="G78" i="8"/>
  <c r="F78" i="8"/>
  <c r="E78" i="8"/>
  <c r="D78" i="8"/>
  <c r="C78" i="8"/>
  <c r="I65" i="8"/>
  <c r="H65" i="8"/>
  <c r="G65" i="8"/>
  <c r="F65" i="8"/>
  <c r="E65" i="8"/>
  <c r="D65" i="8"/>
  <c r="C65" i="8"/>
  <c r="P51" i="8"/>
  <c r="O51" i="8"/>
  <c r="N51" i="8"/>
  <c r="M51" i="8"/>
  <c r="L51" i="8"/>
  <c r="K51" i="8"/>
  <c r="J51" i="8"/>
  <c r="I51" i="8"/>
  <c r="H51" i="8"/>
  <c r="G51" i="8"/>
  <c r="F51" i="8"/>
  <c r="E51" i="8"/>
  <c r="D51" i="8"/>
  <c r="C51" i="8"/>
  <c r="F38" i="8"/>
  <c r="E38" i="8"/>
  <c r="D38" i="8"/>
  <c r="C38" i="8"/>
  <c r="R25" i="8"/>
  <c r="Q25" i="8"/>
  <c r="P25" i="8"/>
  <c r="O25" i="8"/>
  <c r="N25" i="8"/>
  <c r="M25" i="8"/>
  <c r="L25" i="8"/>
  <c r="K25" i="8"/>
  <c r="J25" i="8"/>
  <c r="I25" i="8"/>
  <c r="H25" i="8"/>
  <c r="G25" i="8"/>
  <c r="F25" i="8"/>
  <c r="E25" i="8"/>
  <c r="D25" i="8"/>
  <c r="C25" i="8"/>
  <c r="U25" i="8" l="1"/>
  <c r="V25" i="8" s="1"/>
  <c r="U38" i="8"/>
  <c r="V38" i="8" s="1"/>
  <c r="U78" i="8"/>
  <c r="V78" i="8" s="1"/>
  <c r="T38" i="8"/>
  <c r="U65" i="8"/>
  <c r="V65" i="8" s="1"/>
  <c r="U51" i="8"/>
  <c r="V51" i="8" s="1"/>
  <c r="T51" i="8"/>
  <c r="T78" i="8"/>
  <c r="T25" i="8"/>
  <c r="T65" i="8"/>
  <c r="Z35" i="9"/>
  <c r="Z36" i="9"/>
  <c r="Z37" i="9"/>
  <c r="Z38" i="9"/>
  <c r="Z39" i="9"/>
  <c r="Z40" i="9"/>
  <c r="Z41" i="9"/>
  <c r="U20" i="9"/>
  <c r="U21" i="9"/>
  <c r="U22" i="9"/>
  <c r="U23" i="9"/>
  <c r="U24" i="9"/>
  <c r="U25" i="9"/>
  <c r="U19" i="9"/>
  <c r="AH5" i="9"/>
  <c r="AH6" i="9"/>
  <c r="AH7" i="9"/>
  <c r="AH8" i="9"/>
  <c r="AH9" i="9"/>
  <c r="AH10" i="9"/>
  <c r="AH4" i="9"/>
  <c r="AB36" i="9"/>
  <c r="AC36" i="9"/>
  <c r="AB37" i="9"/>
  <c r="AC37" i="9"/>
  <c r="AB38" i="9"/>
  <c r="AC38" i="9"/>
  <c r="AB39" i="9"/>
  <c r="AC39" i="9"/>
  <c r="AB40" i="9"/>
  <c r="AC40" i="9"/>
  <c r="AB41" i="9"/>
  <c r="AC41" i="9"/>
  <c r="AC35" i="9"/>
  <c r="AB35" i="9"/>
  <c r="W20" i="9"/>
  <c r="X20" i="9"/>
  <c r="W21" i="9"/>
  <c r="X21" i="9"/>
  <c r="W22" i="9"/>
  <c r="X22" i="9"/>
  <c r="W23" i="9"/>
  <c r="X23" i="9"/>
  <c r="W24" i="9"/>
  <c r="X24" i="9"/>
  <c r="W25" i="9"/>
  <c r="X25" i="9"/>
  <c r="X19" i="9"/>
  <c r="W19" i="9"/>
  <c r="AJ5" i="9"/>
  <c r="AK5" i="9"/>
  <c r="AJ6" i="9"/>
  <c r="AK6" i="9"/>
  <c r="AJ7" i="9"/>
  <c r="AK7" i="9"/>
  <c r="AJ8" i="9"/>
  <c r="AK8" i="9"/>
  <c r="AJ9" i="9"/>
  <c r="AK9" i="9"/>
  <c r="AJ10" i="9"/>
  <c r="AK10" i="9"/>
  <c r="AK4" i="9"/>
  <c r="AJ4" i="9"/>
  <c r="Q12" i="8" l="1"/>
  <c r="P12" i="8"/>
  <c r="O12" i="8"/>
  <c r="N12" i="8"/>
  <c r="M12" i="8"/>
  <c r="L12" i="8"/>
  <c r="K12" i="8"/>
  <c r="J12" i="8"/>
  <c r="I12" i="8"/>
  <c r="H12" i="8"/>
  <c r="G12" i="8"/>
  <c r="F12" i="8"/>
  <c r="E12" i="8"/>
  <c r="D12" i="8"/>
  <c r="C12" i="8"/>
  <c r="D43" i="9"/>
  <c r="E43" i="9"/>
  <c r="F43" i="9"/>
  <c r="G43" i="9"/>
  <c r="H43" i="9"/>
  <c r="I43" i="9"/>
  <c r="J43" i="9"/>
  <c r="K43" i="9"/>
  <c r="L43" i="9"/>
  <c r="M43" i="9"/>
  <c r="N43" i="9"/>
  <c r="O43" i="9"/>
  <c r="P43" i="9"/>
  <c r="Q43" i="9"/>
  <c r="R43" i="9"/>
  <c r="S43" i="9"/>
  <c r="T43" i="9"/>
  <c r="U43" i="9"/>
  <c r="V43" i="9"/>
  <c r="W43" i="9"/>
  <c r="X43" i="9"/>
  <c r="Y43" i="9"/>
  <c r="C43" i="9"/>
  <c r="D27" i="9"/>
  <c r="E27" i="9"/>
  <c r="F27" i="9"/>
  <c r="G27" i="9"/>
  <c r="H27" i="9"/>
  <c r="I27" i="9"/>
  <c r="J27" i="9"/>
  <c r="K27" i="9"/>
  <c r="L27" i="9"/>
  <c r="M27" i="9"/>
  <c r="N27" i="9"/>
  <c r="O27" i="9"/>
  <c r="P27" i="9"/>
  <c r="Q27" i="9"/>
  <c r="R27" i="9"/>
  <c r="S27" i="9"/>
  <c r="T27" i="9"/>
  <c r="C27" i="9"/>
  <c r="D12" i="9"/>
  <c r="E12" i="9"/>
  <c r="F12" i="9"/>
  <c r="G12" i="9"/>
  <c r="H12" i="9"/>
  <c r="I12" i="9"/>
  <c r="J12" i="9"/>
  <c r="K12" i="9"/>
  <c r="L12" i="9"/>
  <c r="M12" i="9"/>
  <c r="N12" i="9"/>
  <c r="O12" i="9"/>
  <c r="P12" i="9"/>
  <c r="Q12" i="9"/>
  <c r="R12" i="9"/>
  <c r="S12" i="9"/>
  <c r="T12" i="9"/>
  <c r="U12" i="9"/>
  <c r="V12" i="9"/>
  <c r="W12" i="9"/>
  <c r="X12" i="9"/>
  <c r="Y12" i="9"/>
  <c r="Z12" i="9"/>
  <c r="AA12" i="9"/>
  <c r="AB12" i="9"/>
  <c r="AC12" i="9"/>
  <c r="AD12" i="9"/>
  <c r="AE12" i="9"/>
  <c r="AF12" i="9"/>
  <c r="AG12" i="9"/>
  <c r="C12" i="9"/>
  <c r="AE36" i="9"/>
  <c r="AF36" i="9" s="1"/>
  <c r="AE37" i="9"/>
  <c r="AF37" i="9" s="1"/>
  <c r="AE38" i="9"/>
  <c r="AF38" i="9" s="1"/>
  <c r="AE39" i="9"/>
  <c r="AF39" i="9" s="1"/>
  <c r="AE40" i="9"/>
  <c r="AF40" i="9" s="1"/>
  <c r="AE41" i="9"/>
  <c r="AF41" i="9" s="1"/>
  <c r="AD36" i="9"/>
  <c r="AD37" i="9"/>
  <c r="AD38" i="9"/>
  <c r="AD39" i="9"/>
  <c r="AD40" i="9"/>
  <c r="AD41" i="9"/>
  <c r="AE35" i="9"/>
  <c r="AF35" i="9" s="1"/>
  <c r="AD35" i="9"/>
  <c r="Z20" i="9"/>
  <c r="AA20" i="9" s="1"/>
  <c r="Z21" i="9"/>
  <c r="AA21" i="9" s="1"/>
  <c r="Z22" i="9"/>
  <c r="AA22" i="9" s="1"/>
  <c r="Z23" i="9"/>
  <c r="AA23" i="9" s="1"/>
  <c r="Z24" i="9"/>
  <c r="AA24" i="9" s="1"/>
  <c r="Z25" i="9"/>
  <c r="AA25" i="9" s="1"/>
  <c r="Z19" i="9"/>
  <c r="AA19" i="9" s="1"/>
  <c r="Y20" i="9"/>
  <c r="Y21" i="9"/>
  <c r="Y22" i="9"/>
  <c r="Y23" i="9"/>
  <c r="Y24" i="9"/>
  <c r="Y25" i="9"/>
  <c r="Y19" i="9"/>
  <c r="AM5" i="9"/>
  <c r="AN5" i="9" s="1"/>
  <c r="AM6" i="9"/>
  <c r="AN6" i="9" s="1"/>
  <c r="AM7" i="9"/>
  <c r="AN7" i="9" s="1"/>
  <c r="AM8" i="9"/>
  <c r="AN8" i="9" s="1"/>
  <c r="AM9" i="9"/>
  <c r="AN9" i="9" s="1"/>
  <c r="AM10" i="9"/>
  <c r="AN10" i="9" s="1"/>
  <c r="AL5" i="9"/>
  <c r="AL6" i="9"/>
  <c r="AL7" i="9"/>
  <c r="AL8" i="9"/>
  <c r="AL9" i="9"/>
  <c r="AL10" i="9"/>
  <c r="AM4" i="9"/>
  <c r="AN4" i="9" s="1"/>
  <c r="AL4" i="9"/>
  <c r="Y42" i="9"/>
  <c r="X42" i="9"/>
  <c r="W42" i="9"/>
  <c r="V42" i="9"/>
  <c r="U42" i="9"/>
  <c r="T42" i="9"/>
  <c r="S42" i="9"/>
  <c r="R42" i="9"/>
  <c r="Q42" i="9"/>
  <c r="P42" i="9"/>
  <c r="O42" i="9"/>
  <c r="N42" i="9"/>
  <c r="M42" i="9"/>
  <c r="L42" i="9"/>
  <c r="K42" i="9"/>
  <c r="J42" i="9"/>
  <c r="I42" i="9"/>
  <c r="H42" i="9"/>
  <c r="G42" i="9"/>
  <c r="F42" i="9"/>
  <c r="E42" i="9"/>
  <c r="D42" i="9"/>
  <c r="C42" i="9"/>
  <c r="T26" i="9"/>
  <c r="S26" i="9"/>
  <c r="R26" i="9"/>
  <c r="Q26" i="9"/>
  <c r="P26" i="9"/>
  <c r="O26" i="9"/>
  <c r="N26" i="9"/>
  <c r="M26" i="9"/>
  <c r="L26" i="9"/>
  <c r="K26" i="9"/>
  <c r="J26" i="9"/>
  <c r="I26" i="9"/>
  <c r="H26" i="9"/>
  <c r="G26" i="9"/>
  <c r="F26" i="9"/>
  <c r="E26" i="9"/>
  <c r="D26" i="9"/>
  <c r="C26" i="9"/>
  <c r="AG11" i="9"/>
  <c r="AF11" i="9"/>
  <c r="AE11" i="9"/>
  <c r="AD11" i="9"/>
  <c r="AC11" i="9"/>
  <c r="AB11" i="9"/>
  <c r="AA11" i="9"/>
  <c r="Z11" i="9"/>
  <c r="Y11" i="9"/>
  <c r="X11" i="9"/>
  <c r="W11" i="9"/>
  <c r="V11" i="9"/>
  <c r="U11" i="9"/>
  <c r="T11" i="9"/>
  <c r="S11" i="9"/>
  <c r="R11" i="9"/>
  <c r="Q11" i="9"/>
  <c r="P11" i="9"/>
  <c r="O11" i="9"/>
  <c r="N11" i="9"/>
  <c r="M11" i="9"/>
  <c r="L11" i="9"/>
  <c r="K11" i="9"/>
  <c r="J11" i="9"/>
  <c r="I11" i="9"/>
  <c r="H11" i="9"/>
  <c r="G11" i="9"/>
  <c r="F11" i="9"/>
  <c r="E11" i="9"/>
  <c r="D11" i="9"/>
  <c r="C11" i="9"/>
  <c r="U76" i="8"/>
  <c r="V76" i="8" s="1"/>
  <c r="T76" i="8"/>
  <c r="D77" i="8"/>
  <c r="E77" i="8"/>
  <c r="F77" i="8"/>
  <c r="G77" i="8"/>
  <c r="H77" i="8"/>
  <c r="I77" i="8"/>
  <c r="J77" i="8"/>
  <c r="K77" i="8"/>
  <c r="L77" i="8"/>
  <c r="M77" i="8"/>
  <c r="N77" i="8"/>
  <c r="O77" i="8"/>
  <c r="P77" i="8"/>
  <c r="Q77" i="8"/>
  <c r="R77" i="8"/>
  <c r="C77" i="8"/>
  <c r="D64" i="8"/>
  <c r="E64" i="8"/>
  <c r="F64" i="8"/>
  <c r="G64" i="8"/>
  <c r="H64" i="8"/>
  <c r="I64" i="8"/>
  <c r="C64" i="8"/>
  <c r="T49" i="8"/>
  <c r="K50" i="8"/>
  <c r="I50" i="8"/>
  <c r="C50" i="8"/>
  <c r="D50" i="8"/>
  <c r="E50" i="8"/>
  <c r="F50" i="8"/>
  <c r="H50" i="8"/>
  <c r="G50" i="8"/>
  <c r="J50" i="8"/>
  <c r="L50" i="8"/>
  <c r="M50" i="8"/>
  <c r="N50" i="8"/>
  <c r="P50" i="8"/>
  <c r="O50" i="8"/>
  <c r="D11" i="8"/>
  <c r="E11" i="8"/>
  <c r="F11" i="8"/>
  <c r="G11" i="8"/>
  <c r="H11" i="8"/>
  <c r="I11" i="8"/>
  <c r="J11" i="8"/>
  <c r="K11" i="8"/>
  <c r="L11" i="8"/>
  <c r="M11" i="8"/>
  <c r="N11" i="8"/>
  <c r="O11" i="8"/>
  <c r="P11" i="8"/>
  <c r="Q11" i="8"/>
  <c r="C11" i="8"/>
  <c r="D24" i="8"/>
  <c r="E24" i="8"/>
  <c r="F24" i="8"/>
  <c r="G24" i="8"/>
  <c r="H24" i="8"/>
  <c r="I24" i="8"/>
  <c r="J24" i="8"/>
  <c r="K24" i="8"/>
  <c r="L24" i="8"/>
  <c r="M24" i="8"/>
  <c r="N24" i="8"/>
  <c r="O24" i="8"/>
  <c r="P24" i="8"/>
  <c r="Q24" i="8"/>
  <c r="R24" i="8"/>
  <c r="C24" i="8"/>
  <c r="D37" i="8"/>
  <c r="E37" i="8"/>
  <c r="F37" i="8"/>
  <c r="C37" i="8"/>
  <c r="U4" i="8"/>
  <c r="U31" i="8"/>
  <c r="V31" i="8" s="1"/>
  <c r="U32" i="8"/>
  <c r="V32" i="8" s="1"/>
  <c r="U33" i="8"/>
  <c r="V33" i="8" s="1"/>
  <c r="U34" i="8"/>
  <c r="V34" i="8" s="1"/>
  <c r="U35" i="8"/>
  <c r="V35" i="8" s="1"/>
  <c r="U36" i="8"/>
  <c r="V36" i="8" s="1"/>
  <c r="U30" i="8"/>
  <c r="V30" i="8" s="1"/>
  <c r="T31" i="8"/>
  <c r="T32" i="8"/>
  <c r="T33" i="8"/>
  <c r="T34" i="8"/>
  <c r="T35" i="8"/>
  <c r="T36" i="8"/>
  <c r="T30" i="8"/>
  <c r="T63" i="8"/>
  <c r="U63" i="8"/>
  <c r="V63" i="8" s="1"/>
  <c r="U49" i="8"/>
  <c r="V49" i="8" s="1"/>
  <c r="T23" i="8"/>
  <c r="U23" i="8"/>
  <c r="V23" i="8" s="1"/>
  <c r="V11" i="8" l="1"/>
  <c r="AK11" i="9"/>
  <c r="Y26" i="9"/>
  <c r="W26" i="9"/>
  <c r="U26" i="9"/>
  <c r="Z27" i="9"/>
  <c r="AA27" i="9" s="1"/>
  <c r="W27" i="9"/>
  <c r="U27" i="9"/>
  <c r="AD43" i="9"/>
  <c r="Z43" i="9"/>
  <c r="AB43" i="9"/>
  <c r="AM11" i="9"/>
  <c r="AN11" i="9" s="1"/>
  <c r="AO11" i="9"/>
  <c r="AH11" i="9"/>
  <c r="AJ11" i="9"/>
  <c r="AC42" i="9"/>
  <c r="AJ12" i="9"/>
  <c r="AH12" i="9"/>
  <c r="AK12" i="9"/>
  <c r="V12" i="8"/>
  <c r="U12" i="8"/>
  <c r="T12" i="8"/>
  <c r="AC43" i="9"/>
  <c r="AE42" i="9"/>
  <c r="AF42" i="9" s="1"/>
  <c r="Z42" i="9"/>
  <c r="AB42" i="9"/>
  <c r="X26" i="9"/>
  <c r="X27" i="9"/>
  <c r="AM12" i="9"/>
  <c r="AN12" i="9" s="1"/>
  <c r="AE43" i="9"/>
  <c r="AF43" i="9" s="1"/>
  <c r="Z26" i="9"/>
  <c r="AA26" i="9" s="1"/>
  <c r="T24" i="8"/>
  <c r="T11" i="8"/>
  <c r="AL12" i="9"/>
  <c r="Y27" i="9"/>
  <c r="U77" i="8"/>
  <c r="V77" i="8" s="1"/>
  <c r="AL11" i="9"/>
  <c r="AD42" i="9"/>
  <c r="U64" i="8"/>
  <c r="V64" i="8" s="1"/>
  <c r="T37" i="8"/>
  <c r="T50" i="8"/>
  <c r="U50" i="8"/>
  <c r="V50" i="8" s="1"/>
  <c r="U37" i="8"/>
  <c r="V37" i="8" s="1"/>
  <c r="T77" i="8"/>
  <c r="U11" i="8"/>
  <c r="T64" i="8"/>
  <c r="U24" i="8"/>
  <c r="V24" i="8" s="1"/>
  <c r="U71" i="8"/>
  <c r="V71" i="8" s="1"/>
  <c r="U72" i="8"/>
  <c r="V72" i="8" s="1"/>
  <c r="U73" i="8"/>
  <c r="V73" i="8" s="1"/>
  <c r="U74" i="8"/>
  <c r="V74" i="8" s="1"/>
  <c r="U75" i="8"/>
  <c r="V75" i="8" s="1"/>
  <c r="U70" i="8"/>
  <c r="V70" i="8" s="1"/>
  <c r="U58" i="8"/>
  <c r="V58" i="8" s="1"/>
  <c r="U59" i="8"/>
  <c r="V59" i="8" s="1"/>
  <c r="U60" i="8"/>
  <c r="V60" i="8" s="1"/>
  <c r="U61" i="8"/>
  <c r="V61" i="8" s="1"/>
  <c r="U62" i="8"/>
  <c r="V62" i="8" s="1"/>
  <c r="U57" i="8"/>
  <c r="V57" i="8" s="1"/>
  <c r="T71" i="8"/>
  <c r="T72" i="8"/>
  <c r="T73" i="8"/>
  <c r="T74" i="8"/>
  <c r="T75" i="8"/>
  <c r="T70" i="8"/>
  <c r="T58" i="8"/>
  <c r="T59" i="8"/>
  <c r="T60" i="8"/>
  <c r="T61" i="8"/>
  <c r="T62" i="8"/>
  <c r="T57" i="8"/>
  <c r="U44" i="8"/>
  <c r="V44" i="8" s="1"/>
  <c r="U45" i="8"/>
  <c r="V45" i="8" s="1"/>
  <c r="U46" i="8"/>
  <c r="V46" i="8" s="1"/>
  <c r="U47" i="8"/>
  <c r="V47" i="8" s="1"/>
  <c r="U48" i="8"/>
  <c r="V48" i="8" s="1"/>
  <c r="U43" i="8"/>
  <c r="V43" i="8" s="1"/>
  <c r="T44" i="8"/>
  <c r="T45" i="8"/>
  <c r="T46" i="8"/>
  <c r="T47" i="8"/>
  <c r="T48" i="8"/>
  <c r="T43" i="8"/>
  <c r="U18" i="8"/>
  <c r="V18" i="8" s="1"/>
  <c r="U19" i="8"/>
  <c r="V19" i="8" s="1"/>
  <c r="U20" i="8"/>
  <c r="V20" i="8" s="1"/>
  <c r="U21" i="8"/>
  <c r="V21" i="8" s="1"/>
  <c r="U22" i="8"/>
  <c r="V22" i="8" s="1"/>
  <c r="T18" i="8"/>
  <c r="T19" i="8"/>
  <c r="T20" i="8"/>
  <c r="T21" i="8"/>
  <c r="T22" i="8"/>
  <c r="T17" i="8"/>
  <c r="U17" i="8"/>
  <c r="V17" i="8" s="1"/>
  <c r="U5" i="8"/>
  <c r="U6" i="8"/>
  <c r="U7" i="8"/>
  <c r="U8" i="8"/>
  <c r="U9" i="8"/>
  <c r="T5" i="8"/>
  <c r="T6" i="8"/>
  <c r="T7" i="8"/>
  <c r="T8" i="8"/>
  <c r="T9" i="8"/>
  <c r="T4" i="8"/>
</calcChain>
</file>

<file path=xl/sharedStrings.xml><?xml version="1.0" encoding="utf-8"?>
<sst xmlns="http://schemas.openxmlformats.org/spreadsheetml/2006/main" count="599" uniqueCount="181">
  <si>
    <t>HS(Height)</t>
    <phoneticPr fontId="1" type="noConversion"/>
  </si>
  <si>
    <t>DHA(Diagonal height)</t>
    <phoneticPr fontId="1" type="noConversion"/>
  </si>
  <si>
    <t>Ld(Greatest dorsal length)</t>
    <phoneticPr fontId="1" type="noConversion"/>
  </si>
  <si>
    <t>LG(Length of the glenoid cavity)</t>
    <phoneticPr fontId="1" type="noConversion"/>
  </si>
  <si>
    <t>BG(Breadth of the glenoid cavity)</t>
    <phoneticPr fontId="1" type="noConversion"/>
  </si>
  <si>
    <t>J8♀</t>
    <phoneticPr fontId="1" type="noConversion"/>
  </si>
  <si>
    <t>J10♀</t>
    <phoneticPr fontId="1" type="noConversion"/>
  </si>
  <si>
    <t>J13♀</t>
    <phoneticPr fontId="1" type="noConversion"/>
  </si>
  <si>
    <t>J17♀</t>
    <phoneticPr fontId="1" type="noConversion"/>
  </si>
  <si>
    <t>J26♂</t>
    <phoneticPr fontId="1" type="noConversion"/>
  </si>
  <si>
    <t>J29♀</t>
    <phoneticPr fontId="1" type="noConversion"/>
  </si>
  <si>
    <t>J37♀</t>
    <phoneticPr fontId="1" type="noConversion"/>
  </si>
  <si>
    <t>J38♀</t>
    <phoneticPr fontId="1" type="noConversion"/>
  </si>
  <si>
    <t>J42♀</t>
    <phoneticPr fontId="1" type="noConversion"/>
  </si>
  <si>
    <t>J46♀</t>
    <phoneticPr fontId="1" type="noConversion"/>
  </si>
  <si>
    <t>17♀</t>
    <phoneticPr fontId="1" type="noConversion"/>
  </si>
  <si>
    <t>30♂</t>
    <phoneticPr fontId="1" type="noConversion"/>
  </si>
  <si>
    <t>36♂</t>
    <phoneticPr fontId="1" type="noConversion"/>
  </si>
  <si>
    <t>45♀</t>
    <phoneticPr fontId="1" type="noConversion"/>
  </si>
  <si>
    <t>54♀</t>
    <phoneticPr fontId="1" type="noConversion"/>
  </si>
  <si>
    <t>53♀</t>
    <phoneticPr fontId="1" type="noConversion"/>
  </si>
  <si>
    <t>51♂</t>
    <phoneticPr fontId="1" type="noConversion"/>
  </si>
  <si>
    <t>52♂</t>
    <phoneticPr fontId="1" type="noConversion"/>
  </si>
  <si>
    <t>58♂</t>
    <phoneticPr fontId="1" type="noConversion"/>
  </si>
  <si>
    <t>66♂</t>
    <phoneticPr fontId="1" type="noConversion"/>
  </si>
  <si>
    <t>68♀</t>
    <phoneticPr fontId="1" type="noConversion"/>
  </si>
  <si>
    <t>67♀</t>
    <phoneticPr fontId="1" type="noConversion"/>
  </si>
  <si>
    <t>138♀</t>
    <phoneticPr fontId="1" type="noConversion"/>
  </si>
  <si>
    <t>137♀</t>
    <phoneticPr fontId="1" type="noConversion"/>
  </si>
  <si>
    <t>141♀</t>
    <phoneticPr fontId="1" type="noConversion"/>
  </si>
  <si>
    <t>143♂</t>
    <phoneticPr fontId="1" type="noConversion"/>
  </si>
  <si>
    <t>149♂</t>
    <phoneticPr fontId="1" type="noConversion"/>
  </si>
  <si>
    <t>156♀</t>
    <phoneticPr fontId="1" type="noConversion"/>
  </si>
  <si>
    <t>157♀</t>
    <phoneticPr fontId="1" type="noConversion"/>
  </si>
  <si>
    <t>196♀</t>
    <phoneticPr fontId="1" type="noConversion"/>
  </si>
  <si>
    <t>183♂</t>
    <phoneticPr fontId="1" type="noConversion"/>
  </si>
  <si>
    <t>202♀</t>
    <phoneticPr fontId="1" type="noConversion"/>
  </si>
  <si>
    <t>204♀</t>
    <phoneticPr fontId="1" type="noConversion"/>
  </si>
  <si>
    <t>205♂</t>
    <phoneticPr fontId="1" type="noConversion"/>
  </si>
  <si>
    <t>24♀</t>
    <phoneticPr fontId="1" type="noConversion"/>
  </si>
  <si>
    <t>26♀</t>
    <phoneticPr fontId="1" type="noConversion"/>
  </si>
  <si>
    <t>29♀</t>
    <phoneticPr fontId="1" type="noConversion"/>
  </si>
  <si>
    <t>39♀</t>
    <phoneticPr fontId="1" type="noConversion"/>
  </si>
  <si>
    <t>41♀</t>
    <phoneticPr fontId="1" type="noConversion"/>
  </si>
  <si>
    <t>46♀</t>
    <phoneticPr fontId="1" type="noConversion"/>
  </si>
  <si>
    <t>51♀</t>
    <phoneticPr fontId="1" type="noConversion"/>
  </si>
  <si>
    <t>54♀</t>
    <phoneticPr fontId="1" type="noConversion"/>
  </si>
  <si>
    <t>16♂</t>
    <phoneticPr fontId="1" type="noConversion"/>
  </si>
  <si>
    <t>21♂</t>
    <phoneticPr fontId="1" type="noConversion"/>
  </si>
  <si>
    <t>23♂</t>
    <phoneticPr fontId="1" type="noConversion"/>
  </si>
  <si>
    <t>52♂</t>
    <phoneticPr fontId="1" type="noConversion"/>
  </si>
  <si>
    <t>30♂</t>
    <phoneticPr fontId="1" type="noConversion"/>
  </si>
  <si>
    <t>23♂</t>
    <phoneticPr fontId="1" type="noConversion"/>
  </si>
  <si>
    <t>SI</t>
    <phoneticPr fontId="1" type="noConversion"/>
  </si>
  <si>
    <t>SI</t>
    <phoneticPr fontId="1" type="noConversion"/>
  </si>
  <si>
    <t>t-test</t>
    <phoneticPr fontId="1" type="noConversion"/>
  </si>
  <si>
    <t>t-test</t>
    <phoneticPr fontId="1" type="noConversion"/>
  </si>
  <si>
    <t>Anova</t>
    <phoneticPr fontId="1" type="noConversion"/>
  </si>
  <si>
    <t>Male vs Female</t>
    <phoneticPr fontId="1" type="noConversion"/>
  </si>
  <si>
    <t>&lt;0.01</t>
    <phoneticPr fontId="1" type="noConversion"/>
  </si>
  <si>
    <t>&lt;0.05</t>
    <phoneticPr fontId="1" type="noConversion"/>
  </si>
  <si>
    <t>A   B   C</t>
    <phoneticPr fontId="1" type="noConversion"/>
  </si>
  <si>
    <t>A   B   A</t>
    <phoneticPr fontId="1" type="noConversion"/>
  </si>
  <si>
    <t>Duncan test</t>
    <phoneticPr fontId="1" type="noConversion"/>
  </si>
  <si>
    <r>
      <t xml:space="preserve">Items </t>
    </r>
    <r>
      <rPr>
        <sz val="10"/>
        <color rgb="FF000000"/>
        <rFont val="Calibri"/>
        <family val="3"/>
        <charset val="129"/>
        <scheme val="minor"/>
      </rPr>
      <t xml:space="preserve">＼ </t>
    </r>
    <r>
      <rPr>
        <sz val="10"/>
        <color rgb="FF000000"/>
        <rFont val="함초롬바탕"/>
        <family val="1"/>
        <charset val="129"/>
      </rPr>
      <t>Deer</t>
    </r>
  </si>
  <si>
    <t>Jeju roe deer</t>
  </si>
  <si>
    <t>Mainland roe deer</t>
  </si>
  <si>
    <t>Glenoid notch</t>
  </si>
  <si>
    <t>present</t>
  </si>
  <si>
    <t>22(71.0%)</t>
  </si>
  <si>
    <t>8(44.4%)</t>
  </si>
  <si>
    <t>18(78.3%)</t>
  </si>
  <si>
    <t>absent</t>
  </si>
  <si>
    <t>9(29.0%)</t>
  </si>
  <si>
    <t>10(55.6%)</t>
  </si>
  <si>
    <t>5(21.7%)</t>
  </si>
  <si>
    <t>Total</t>
  </si>
  <si>
    <t>31(100.0%)</t>
  </si>
  <si>
    <t>18(100.0%)</t>
  </si>
  <si>
    <t>23(100.0%)</t>
  </si>
  <si>
    <t>Notch between glenoid cavity and supraglenoid tubercle</t>
  </si>
  <si>
    <t>6(33.3%)</t>
  </si>
  <si>
    <t>-</t>
  </si>
  <si>
    <t>12(66.7%)</t>
  </si>
  <si>
    <t>Direction of acromion</t>
    <phoneticPr fontId="1" type="noConversion"/>
  </si>
  <si>
    <t>Cranial</t>
    <phoneticPr fontId="1" type="noConversion"/>
  </si>
  <si>
    <t>Vertical</t>
    <phoneticPr fontId="1" type="noConversion"/>
  </si>
  <si>
    <t>Caudal</t>
    <phoneticPr fontId="1" type="noConversion"/>
  </si>
  <si>
    <t>1/0</t>
    <phoneticPr fontId="1" type="noConversion"/>
  </si>
  <si>
    <t>0/0</t>
    <phoneticPr fontId="1" type="noConversion"/>
  </si>
  <si>
    <t>13/17</t>
    <phoneticPr fontId="1" type="noConversion"/>
  </si>
  <si>
    <t>14/17</t>
    <phoneticPr fontId="1" type="noConversion"/>
  </si>
  <si>
    <t>Table 1. Appearance of the glenoid notch and the notch between glenoid cavity and supraglenoid tubercle in Korean wild deer</t>
    <phoneticPr fontId="1" type="noConversion"/>
  </si>
  <si>
    <t>6.5/9.5</t>
    <phoneticPr fontId="1" type="noConversion"/>
  </si>
  <si>
    <t>0/3</t>
    <phoneticPr fontId="1" type="noConversion"/>
  </si>
  <si>
    <t xml:space="preserve">2/10 </t>
    <phoneticPr fontId="1" type="noConversion"/>
  </si>
  <si>
    <t>1/1</t>
    <phoneticPr fontId="1" type="noConversion"/>
  </si>
  <si>
    <t>1/3</t>
    <phoneticPr fontId="1" type="noConversion"/>
  </si>
  <si>
    <t>1.5/2.5</t>
    <phoneticPr fontId="1" type="noConversion"/>
  </si>
  <si>
    <t>4/14</t>
    <phoneticPr fontId="1" type="noConversion"/>
  </si>
  <si>
    <t>7/16</t>
    <phoneticPr fontId="1" type="noConversion"/>
  </si>
  <si>
    <t>Total</t>
    <phoneticPr fontId="1" type="noConversion"/>
  </si>
  <si>
    <t>Table 1. Direction of acromion in Korean wild deer</t>
    <phoneticPr fontId="1" type="noConversion"/>
  </si>
  <si>
    <t>-</t>
    <phoneticPr fontId="1" type="noConversion"/>
  </si>
  <si>
    <t>12</t>
    <phoneticPr fontId="1" type="noConversion"/>
  </si>
  <si>
    <t>2</t>
    <phoneticPr fontId="1" type="noConversion"/>
  </si>
  <si>
    <t>4</t>
    <phoneticPr fontId="1" type="noConversion"/>
  </si>
  <si>
    <t>18</t>
    <phoneticPr fontId="1" type="noConversion"/>
  </si>
  <si>
    <t>16*</t>
    <phoneticPr fontId="1" type="noConversion"/>
  </si>
  <si>
    <t>23</t>
    <phoneticPr fontId="1" type="noConversion"/>
  </si>
  <si>
    <t>1(3.2%)</t>
    <phoneticPr fontId="1" type="noConversion"/>
  </si>
  <si>
    <t>30(96.7%)</t>
    <phoneticPr fontId="1" type="noConversion"/>
  </si>
  <si>
    <t>31(100.0%)</t>
    <phoneticPr fontId="1" type="noConversion"/>
  </si>
  <si>
    <t>12(66.7%)</t>
    <phoneticPr fontId="1" type="noConversion"/>
  </si>
  <si>
    <t>2(11.1%)</t>
    <phoneticPr fontId="1" type="noConversion"/>
  </si>
  <si>
    <t>4(22.2%)</t>
    <phoneticPr fontId="1" type="noConversion"/>
  </si>
  <si>
    <t>18(100.0%)</t>
    <phoneticPr fontId="1" type="noConversion"/>
  </si>
  <si>
    <t>16(69.6%)*</t>
    <phoneticPr fontId="1" type="noConversion"/>
  </si>
  <si>
    <t>3(13.0%)</t>
    <phoneticPr fontId="1" type="noConversion"/>
  </si>
  <si>
    <t>23(100.0%)</t>
    <phoneticPr fontId="1" type="noConversion"/>
  </si>
  <si>
    <t>4*</t>
    <phoneticPr fontId="1" type="noConversion"/>
  </si>
  <si>
    <t>4(17.4%)*</t>
    <phoneticPr fontId="1" type="noConversion"/>
  </si>
  <si>
    <t>Male</t>
    <phoneticPr fontId="1" type="noConversion"/>
  </si>
  <si>
    <t>Female</t>
    <phoneticPr fontId="1" type="noConversion"/>
  </si>
  <si>
    <t>Jeju roe deer</t>
    <phoneticPr fontId="1" type="noConversion"/>
  </si>
  <si>
    <t>Mainland roe deer</t>
    <phoneticPr fontId="1" type="noConversion"/>
  </si>
  <si>
    <t>S.E.M</t>
    <phoneticPr fontId="1" type="noConversion"/>
  </si>
  <si>
    <t>GLP/BG</t>
    <phoneticPr fontId="1" type="noConversion"/>
  </si>
  <si>
    <t>Korean water deer</t>
  </si>
  <si>
    <t>I.D.</t>
  </si>
  <si>
    <t>Male</t>
  </si>
  <si>
    <t>Mean</t>
  </si>
  <si>
    <t>Length of supraglenoid tubercle</t>
  </si>
  <si>
    <t>SI</t>
  </si>
  <si>
    <t>Female</t>
  </si>
  <si>
    <t>Standard Deviation</t>
  </si>
  <si>
    <t>Identification</t>
  </si>
  <si>
    <t>70♂</t>
  </si>
  <si>
    <t>Mean (male)</t>
  </si>
  <si>
    <t>Mean (Female)</t>
  </si>
  <si>
    <t>Korean water deer, Mainland roe deer, Jeju roe deer</t>
  </si>
  <si>
    <t>Standard Error of the Mean</t>
  </si>
  <si>
    <t>S.D.</t>
  </si>
  <si>
    <r>
      <t xml:space="preserve">SLC(Smallest length of the </t>
    </r>
    <r>
      <rPr>
        <b/>
        <i/>
        <sz val="8"/>
        <color theme="1"/>
        <rFont val="Calibri"/>
        <family val="2"/>
        <scheme val="minor"/>
      </rPr>
      <t>Collum scapulae</t>
    </r>
    <r>
      <rPr>
        <b/>
        <sz val="8"/>
        <color theme="1"/>
        <rFont val="Calibri"/>
        <family val="2"/>
        <scheme val="minor"/>
      </rPr>
      <t>)</t>
    </r>
  </si>
  <si>
    <r>
      <t xml:space="preserve">GLP(Greatest length of </t>
    </r>
    <r>
      <rPr>
        <b/>
        <i/>
        <sz val="8"/>
        <color theme="1"/>
        <rFont val="Calibri"/>
        <family val="2"/>
        <scheme val="minor"/>
      </rPr>
      <t>Processus articularis</t>
    </r>
    <r>
      <rPr>
        <b/>
        <sz val="8"/>
        <color theme="1"/>
        <rFont val="Calibri"/>
        <family val="2"/>
        <scheme val="minor"/>
      </rPr>
      <t>)</t>
    </r>
  </si>
  <si>
    <r>
      <t>21</t>
    </r>
    <r>
      <rPr>
        <b/>
        <sz val="9"/>
        <rFont val="휴먼편지체"/>
        <family val="1"/>
        <charset val="129"/>
      </rPr>
      <t>♂</t>
    </r>
  </si>
  <si>
    <r>
      <t>206</t>
    </r>
    <r>
      <rPr>
        <b/>
        <sz val="9"/>
        <rFont val="휴먼편지체"/>
        <family val="1"/>
        <charset val="129"/>
      </rPr>
      <t>♂</t>
    </r>
  </si>
  <si>
    <r>
      <t>13</t>
    </r>
    <r>
      <rPr>
        <b/>
        <sz val="9"/>
        <rFont val="휴먼편지체"/>
        <family val="1"/>
        <charset val="129"/>
      </rPr>
      <t>♀</t>
    </r>
  </si>
  <si>
    <r>
      <t>50</t>
    </r>
    <r>
      <rPr>
        <b/>
        <sz val="9"/>
        <rFont val="휴먼편지체"/>
        <family val="1"/>
        <charset val="129"/>
      </rPr>
      <t>♂</t>
    </r>
  </si>
  <si>
    <t>R</t>
  </si>
  <si>
    <t>Left Scapular measurements</t>
  </si>
  <si>
    <t>Right scapular measurement</t>
  </si>
  <si>
    <t>GLP/LG</t>
  </si>
  <si>
    <r>
      <t xml:space="preserve">SLC(Smallest length of the </t>
    </r>
    <r>
      <rPr>
        <b/>
        <i/>
        <sz val="8"/>
        <rFont val="Calibri"/>
        <family val="2"/>
        <scheme val="minor"/>
      </rPr>
      <t>Collum scapulae</t>
    </r>
    <r>
      <rPr>
        <b/>
        <sz val="8"/>
        <rFont val="Calibri"/>
        <family val="2"/>
        <scheme val="minor"/>
      </rPr>
      <t>)</t>
    </r>
  </si>
  <si>
    <r>
      <t xml:space="preserve">GLP(Greatest length of </t>
    </r>
    <r>
      <rPr>
        <b/>
        <i/>
        <sz val="8"/>
        <rFont val="Calibri"/>
        <family val="2"/>
        <scheme val="minor"/>
      </rPr>
      <t>Processus articularis</t>
    </r>
    <r>
      <rPr>
        <b/>
        <sz val="8"/>
        <rFont val="Calibri"/>
        <family val="2"/>
        <scheme val="minor"/>
      </rPr>
      <t>)</t>
    </r>
  </si>
  <si>
    <r>
      <t>207</t>
    </r>
    <r>
      <rPr>
        <b/>
        <sz val="9"/>
        <rFont val="휴먼편지체"/>
        <family val="1"/>
        <charset val="129"/>
      </rPr>
      <t>♀</t>
    </r>
  </si>
  <si>
    <r>
      <t>J5</t>
    </r>
    <r>
      <rPr>
        <b/>
        <sz val="9"/>
        <rFont val="휴먼편지체"/>
        <family val="1"/>
        <charset val="129"/>
      </rPr>
      <t>♂</t>
    </r>
  </si>
  <si>
    <r>
      <t>J12</t>
    </r>
    <r>
      <rPr>
        <b/>
        <sz val="9"/>
        <rFont val="휴먼편지체"/>
        <family val="1"/>
        <charset val="129"/>
      </rPr>
      <t>♂</t>
    </r>
  </si>
  <si>
    <r>
      <t>J41</t>
    </r>
    <r>
      <rPr>
        <b/>
        <sz val="9"/>
        <rFont val="휴먼편지체"/>
        <family val="1"/>
        <charset val="129"/>
      </rPr>
      <t>♂</t>
    </r>
  </si>
  <si>
    <r>
      <t xml:space="preserve">J7♀ </t>
    </r>
    <r>
      <rPr>
        <b/>
        <sz val="9"/>
        <rFont val="Calibri"/>
        <family val="2"/>
        <scheme val="minor"/>
      </rPr>
      <t>R</t>
    </r>
  </si>
  <si>
    <r>
      <t xml:space="preserve">J15♀ </t>
    </r>
    <r>
      <rPr>
        <b/>
        <sz val="9"/>
        <rFont val="Calibri"/>
        <family val="2"/>
        <scheme val="minor"/>
      </rPr>
      <t>R</t>
    </r>
  </si>
  <si>
    <r>
      <t>J25</t>
    </r>
    <r>
      <rPr>
        <b/>
        <sz val="9"/>
        <rFont val="휴먼편지체"/>
        <family val="1"/>
        <charset val="129"/>
      </rPr>
      <t>♀</t>
    </r>
  </si>
  <si>
    <r>
      <t>J34</t>
    </r>
    <r>
      <rPr>
        <b/>
        <sz val="9"/>
        <rFont val="휴먼편지체"/>
        <family val="1"/>
        <charset val="129"/>
      </rPr>
      <t>♀</t>
    </r>
  </si>
  <si>
    <r>
      <t>J43</t>
    </r>
    <r>
      <rPr>
        <b/>
        <sz val="9"/>
        <rFont val="휴먼편지체"/>
        <family val="1"/>
        <charset val="129"/>
      </rPr>
      <t>♀</t>
    </r>
  </si>
  <si>
    <r>
      <t>1</t>
    </r>
    <r>
      <rPr>
        <b/>
        <sz val="9"/>
        <rFont val="휴먼편지체"/>
        <family val="1"/>
        <charset val="129"/>
      </rPr>
      <t>♂</t>
    </r>
  </si>
  <si>
    <r>
      <t>45</t>
    </r>
    <r>
      <rPr>
        <b/>
        <sz val="9"/>
        <rFont val="휴먼편지체"/>
        <family val="1"/>
        <charset val="129"/>
      </rPr>
      <t>♂</t>
    </r>
  </si>
  <si>
    <r>
      <t>3</t>
    </r>
    <r>
      <rPr>
        <b/>
        <sz val="9"/>
        <rFont val="휴먼편지체"/>
        <family val="1"/>
        <charset val="129"/>
      </rPr>
      <t>♀</t>
    </r>
  </si>
  <si>
    <r>
      <t>10</t>
    </r>
    <r>
      <rPr>
        <b/>
        <sz val="9"/>
        <rFont val="휴먼편지체"/>
        <family val="1"/>
        <charset val="129"/>
      </rPr>
      <t xml:space="preserve">♀ </t>
    </r>
    <r>
      <rPr>
        <b/>
        <sz val="9"/>
        <rFont val="맑은 고딕"/>
        <family val="3"/>
        <charset val="129"/>
      </rPr>
      <t>R</t>
    </r>
  </si>
  <si>
    <r>
      <t>14</t>
    </r>
    <r>
      <rPr>
        <b/>
        <sz val="9"/>
        <rFont val="휴먼편지체"/>
        <family val="1"/>
        <charset val="129"/>
      </rPr>
      <t>♀</t>
    </r>
  </si>
  <si>
    <r>
      <t>20</t>
    </r>
    <r>
      <rPr>
        <b/>
        <sz val="9"/>
        <rFont val="휴먼편지체"/>
        <family val="1"/>
        <charset val="129"/>
      </rPr>
      <t>♀</t>
    </r>
  </si>
  <si>
    <r>
      <t>22</t>
    </r>
    <r>
      <rPr>
        <b/>
        <sz val="9"/>
        <rFont val="휴먼편지체"/>
        <family val="1"/>
        <charset val="129"/>
      </rPr>
      <t>♀</t>
    </r>
  </si>
  <si>
    <r>
      <t xml:space="preserve">27♀ </t>
    </r>
    <r>
      <rPr>
        <b/>
        <sz val="9"/>
        <rFont val="Calibri"/>
        <family val="2"/>
        <scheme val="minor"/>
      </rPr>
      <t>R</t>
    </r>
  </si>
  <si>
    <r>
      <t>33</t>
    </r>
    <r>
      <rPr>
        <b/>
        <sz val="9"/>
        <rFont val="휴먼편지체"/>
        <family val="1"/>
        <charset val="129"/>
      </rPr>
      <t>♀</t>
    </r>
  </si>
  <si>
    <r>
      <t>50</t>
    </r>
    <r>
      <rPr>
        <b/>
        <sz val="9"/>
        <rFont val="맑은 고딕"/>
        <family val="3"/>
        <charset val="129"/>
      </rPr>
      <t>♀</t>
    </r>
  </si>
  <si>
    <t>H. i. argyropus</t>
  </si>
  <si>
    <t>C.p.tianschanicus</t>
  </si>
  <si>
    <t>C.p.jejuensis</t>
  </si>
  <si>
    <t>Percentage correctly classified</t>
  </si>
  <si>
    <t>Number of Specimens</t>
  </si>
  <si>
    <t>Cross validation procedure</t>
  </si>
  <si>
    <t>Discriminant Functional Analysis (DF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00_);[Red]\(0.0000\)"/>
  </numFmts>
  <fonts count="33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9"/>
      <color theme="1"/>
      <name val="Calibri"/>
      <family val="2"/>
      <charset val="129"/>
      <scheme val="minor"/>
    </font>
    <font>
      <sz val="9"/>
      <color theme="1"/>
      <name val="Calibri"/>
      <family val="3"/>
      <charset val="129"/>
      <scheme val="minor"/>
    </font>
    <font>
      <sz val="11"/>
      <name val="Calibri"/>
      <family val="2"/>
      <charset val="129"/>
      <scheme val="minor"/>
    </font>
    <font>
      <b/>
      <sz val="11"/>
      <name val="Calibri"/>
      <family val="3"/>
      <charset val="129"/>
      <scheme val="minor"/>
    </font>
    <font>
      <sz val="11"/>
      <name val="Calibri"/>
      <family val="3"/>
      <charset val="129"/>
      <scheme val="minor"/>
    </font>
    <font>
      <b/>
      <sz val="10"/>
      <name val="Calibri"/>
      <family val="3"/>
      <charset val="129"/>
      <scheme val="minor"/>
    </font>
    <font>
      <sz val="10"/>
      <color rgb="FF000000"/>
      <name val="Calibri"/>
      <family val="3"/>
      <charset val="129"/>
      <scheme val="minor"/>
    </font>
    <font>
      <sz val="10"/>
      <color rgb="FF000000"/>
      <name val="함초롬바탕"/>
      <family val="1"/>
      <charset val="129"/>
    </font>
    <font>
      <sz val="8"/>
      <color rgb="FF000000"/>
      <name val="함초롬바탕"/>
      <family val="1"/>
      <charset val="129"/>
    </font>
    <font>
      <sz val="9"/>
      <color rgb="FF000000"/>
      <name val="함초롬바탕"/>
      <family val="1"/>
      <charset val="129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b/>
      <sz val="9"/>
      <name val="Calibri"/>
      <family val="2"/>
      <charset val="129"/>
      <scheme val="minor"/>
    </font>
    <font>
      <b/>
      <sz val="9"/>
      <name val="휴먼편지체"/>
      <family val="1"/>
      <charset val="129"/>
    </font>
    <font>
      <b/>
      <sz val="9"/>
      <name val="Calibri"/>
      <family val="2"/>
      <scheme val="minor"/>
    </font>
    <font>
      <b/>
      <sz val="11"/>
      <name val="Calibri"/>
      <family val="2"/>
      <scheme val="minor"/>
    </font>
    <font>
      <b/>
      <sz val="6"/>
      <name val="Calibri"/>
      <family val="2"/>
      <scheme val="minor"/>
    </font>
    <font>
      <b/>
      <sz val="8"/>
      <name val="Calibri"/>
      <family val="2"/>
      <scheme val="minor"/>
    </font>
    <font>
      <b/>
      <sz val="11"/>
      <name val="Calibri"/>
      <family val="2"/>
      <charset val="129"/>
      <scheme val="minor"/>
    </font>
    <font>
      <b/>
      <sz val="9"/>
      <name val="Calibri"/>
      <family val="3"/>
      <charset val="129"/>
      <scheme val="minor"/>
    </font>
    <font>
      <b/>
      <i/>
      <sz val="8"/>
      <name val="Calibri"/>
      <family val="2"/>
      <scheme val="minor"/>
    </font>
    <font>
      <sz val="10"/>
      <name val="Calibri"/>
      <family val="3"/>
      <charset val="129"/>
      <scheme val="minor"/>
    </font>
    <font>
      <sz val="8"/>
      <name val="Calibri"/>
      <family val="3"/>
      <charset val="129"/>
      <scheme val="minor"/>
    </font>
    <font>
      <b/>
      <sz val="8"/>
      <name val="Calibri"/>
      <family val="3"/>
      <charset val="129"/>
      <scheme val="minor"/>
    </font>
    <font>
      <sz val="9"/>
      <name val="Calibri"/>
      <family val="3"/>
      <charset val="129"/>
      <scheme val="minor"/>
    </font>
    <font>
      <sz val="11"/>
      <name val="Calibri"/>
      <family val="2"/>
      <scheme val="minor"/>
    </font>
    <font>
      <b/>
      <sz val="9"/>
      <name val="맑은 고딕"/>
      <family val="3"/>
      <charset val="129"/>
    </font>
    <font>
      <b/>
      <sz val="8"/>
      <name val="Calibri"/>
      <family val="2"/>
      <charset val="129"/>
      <scheme val="minor"/>
    </font>
    <font>
      <b/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3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/>
      <right style="hair">
        <color indexed="64"/>
      </right>
      <top/>
      <bottom/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/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/>
      <top/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hair">
        <color indexed="64"/>
      </bottom>
      <diagonal/>
    </border>
    <border>
      <left/>
      <right style="thin">
        <color theme="2"/>
      </right>
      <top style="hair">
        <color indexed="64"/>
      </top>
      <bottom/>
      <diagonal/>
    </border>
    <border>
      <left/>
      <right style="thin">
        <color theme="2"/>
      </right>
      <top/>
      <bottom style="hair">
        <color indexed="64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 style="hair">
        <color indexed="64"/>
      </top>
      <bottom/>
      <diagonal/>
    </border>
    <border>
      <left style="thin">
        <color theme="2"/>
      </left>
      <right style="thin">
        <color theme="2"/>
      </right>
      <top/>
      <bottom style="hair">
        <color indexed="64"/>
      </bottom>
      <diagonal/>
    </border>
  </borders>
  <cellStyleXfs count="1">
    <xf numFmtId="0" fontId="0" fillId="0" borderId="0">
      <alignment vertical="center"/>
    </xf>
  </cellStyleXfs>
  <cellXfs count="111">
    <xf numFmtId="0" fontId="0" fillId="0" borderId="0" xfId="0">
      <alignment vertical="center"/>
    </xf>
    <xf numFmtId="2" fontId="0" fillId="0" borderId="0" xfId="0" applyNumberFormat="1">
      <alignment vertical="center"/>
    </xf>
    <xf numFmtId="2" fontId="4" fillId="0" borderId="1" xfId="0" applyNumberFormat="1" applyFont="1" applyBorder="1">
      <alignment vertical="center"/>
    </xf>
    <xf numFmtId="164" fontId="4" fillId="0" borderId="1" xfId="0" applyNumberFormat="1" applyFont="1" applyBorder="1">
      <alignment vertical="center"/>
    </xf>
    <xf numFmtId="164" fontId="4" fillId="0" borderId="4" xfId="0" applyNumberFormat="1" applyFont="1" applyBorder="1">
      <alignment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49" fontId="3" fillId="0" borderId="11" xfId="0" applyNumberFormat="1" applyFont="1" applyBorder="1" applyAlignment="1">
      <alignment horizontal="center" vertical="center"/>
    </xf>
    <xf numFmtId="49" fontId="3" fillId="0" borderId="12" xfId="0" applyNumberFormat="1" applyFont="1" applyBorder="1" applyAlignment="1">
      <alignment horizontal="center" vertical="center"/>
    </xf>
    <xf numFmtId="164" fontId="4" fillId="2" borderId="1" xfId="0" applyNumberFormat="1" applyFont="1" applyFill="1" applyBorder="1">
      <alignment vertical="center"/>
    </xf>
    <xf numFmtId="2" fontId="4" fillId="2" borderId="1" xfId="0" applyNumberFormat="1" applyFont="1" applyFill="1" applyBorder="1">
      <alignment vertical="center"/>
    </xf>
    <xf numFmtId="0" fontId="12" fillId="0" borderId="13" xfId="0" applyFont="1" applyBorder="1">
      <alignment vertical="center"/>
    </xf>
    <xf numFmtId="0" fontId="12" fillId="0" borderId="0" xfId="0" applyFont="1">
      <alignment vertical="center"/>
    </xf>
    <xf numFmtId="0" fontId="14" fillId="0" borderId="1" xfId="0" applyFont="1" applyBorder="1">
      <alignment vertical="center"/>
    </xf>
    <xf numFmtId="0" fontId="13" fillId="0" borderId="1" xfId="0" applyFont="1" applyBorder="1">
      <alignment vertical="center"/>
    </xf>
    <xf numFmtId="0" fontId="16" fillId="0" borderId="1" xfId="0" applyFont="1" applyBorder="1">
      <alignment vertical="center"/>
    </xf>
    <xf numFmtId="164" fontId="4" fillId="2" borderId="0" xfId="0" applyNumberFormat="1" applyFont="1" applyFill="1">
      <alignment vertical="center"/>
    </xf>
    <xf numFmtId="0" fontId="4" fillId="2" borderId="0" xfId="0" applyFont="1" applyFill="1">
      <alignment vertical="center"/>
    </xf>
    <xf numFmtId="0" fontId="4" fillId="2" borderId="7" xfId="0" applyFont="1" applyFill="1" applyBorder="1">
      <alignment vertical="center"/>
    </xf>
    <xf numFmtId="165" fontId="4" fillId="2" borderId="0" xfId="0" applyNumberFormat="1" applyFont="1" applyFill="1">
      <alignment vertical="center"/>
    </xf>
    <xf numFmtId="165" fontId="5" fillId="2" borderId="0" xfId="0" applyNumberFormat="1" applyFont="1" applyFill="1">
      <alignment vertical="center"/>
    </xf>
    <xf numFmtId="165" fontId="6" fillId="2" borderId="0" xfId="0" applyNumberFormat="1" applyFont="1" applyFill="1">
      <alignment vertical="center"/>
    </xf>
    <xf numFmtId="165" fontId="7" fillId="2" borderId="0" xfId="0" applyNumberFormat="1" applyFont="1" applyFill="1">
      <alignment vertical="center"/>
    </xf>
    <xf numFmtId="0" fontId="18" fillId="0" borderId="0" xfId="0" applyFont="1" applyAlignment="1">
      <alignment vertical="center" wrapText="1"/>
    </xf>
    <xf numFmtId="0" fontId="19" fillId="0" borderId="2" xfId="0" applyFont="1" applyBorder="1" applyAlignment="1">
      <alignment vertical="center" wrapText="1"/>
    </xf>
    <xf numFmtId="0" fontId="19" fillId="0" borderId="0" xfId="0" applyFont="1">
      <alignment vertical="center"/>
    </xf>
    <xf numFmtId="0" fontId="18" fillId="0" borderId="3" xfId="0" applyFont="1" applyBorder="1">
      <alignment vertical="center"/>
    </xf>
    <xf numFmtId="0" fontId="18" fillId="0" borderId="0" xfId="0" applyFont="1">
      <alignment vertical="center"/>
    </xf>
    <xf numFmtId="0" fontId="20" fillId="0" borderId="0" xfId="0" applyFont="1">
      <alignment vertical="center"/>
    </xf>
    <xf numFmtId="0" fontId="18" fillId="0" borderId="5" xfId="0" applyFont="1" applyBorder="1">
      <alignment vertical="center"/>
    </xf>
    <xf numFmtId="0" fontId="21" fillId="0" borderId="0" xfId="0" applyFont="1">
      <alignment vertical="center"/>
    </xf>
    <xf numFmtId="0" fontId="21" fillId="0" borderId="5" xfId="0" applyFont="1" applyBorder="1">
      <alignment vertical="center"/>
    </xf>
    <xf numFmtId="0" fontId="22" fillId="0" borderId="1" xfId="0" applyFont="1" applyBorder="1">
      <alignment vertical="center"/>
    </xf>
    <xf numFmtId="0" fontId="23" fillId="0" borderId="1" xfId="0" applyFont="1" applyBorder="1" applyAlignment="1">
      <alignment vertical="center" wrapText="1"/>
    </xf>
    <xf numFmtId="0" fontId="23" fillId="0" borderId="0" xfId="0" applyFont="1" applyAlignment="1">
      <alignment vertical="center" wrapText="1"/>
    </xf>
    <xf numFmtId="0" fontId="16" fillId="0" borderId="0" xfId="0" applyFont="1">
      <alignment vertical="center"/>
    </xf>
    <xf numFmtId="0" fontId="16" fillId="2" borderId="1" xfId="0" applyFont="1" applyFill="1" applyBorder="1">
      <alignment vertical="center"/>
    </xf>
    <xf numFmtId="164" fontId="16" fillId="0" borderId="1" xfId="0" applyNumberFormat="1" applyFont="1" applyBorder="1">
      <alignment vertical="center"/>
    </xf>
    <xf numFmtId="0" fontId="22" fillId="0" borderId="0" xfId="0" applyFont="1">
      <alignment vertical="center"/>
    </xf>
    <xf numFmtId="164" fontId="22" fillId="0" borderId="4" xfId="0" applyNumberFormat="1" applyFont="1" applyBorder="1">
      <alignment vertical="center"/>
    </xf>
    <xf numFmtId="0" fontId="19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0" fontId="21" fillId="0" borderId="1" xfId="0" applyFont="1" applyBorder="1">
      <alignment vertical="center"/>
    </xf>
    <xf numFmtId="164" fontId="5" fillId="0" borderId="0" xfId="0" applyNumberFormat="1" applyFont="1">
      <alignment vertical="center"/>
    </xf>
    <xf numFmtId="2" fontId="4" fillId="0" borderId="0" xfId="0" applyNumberFormat="1" applyFont="1">
      <alignment vertical="center"/>
    </xf>
    <xf numFmtId="164" fontId="4" fillId="0" borderId="0" xfId="0" applyNumberFormat="1" applyFont="1">
      <alignment vertical="center"/>
    </xf>
    <xf numFmtId="0" fontId="18" fillId="0" borderId="1" xfId="0" applyFont="1" applyBorder="1">
      <alignment vertical="center"/>
    </xf>
    <xf numFmtId="2" fontId="6" fillId="0" borderId="0" xfId="0" applyNumberFormat="1" applyFont="1">
      <alignment vertical="center"/>
    </xf>
    <xf numFmtId="2" fontId="25" fillId="0" borderId="1" xfId="0" applyNumberFormat="1" applyFont="1" applyBorder="1">
      <alignment vertical="center"/>
    </xf>
    <xf numFmtId="0" fontId="26" fillId="0" borderId="0" xfId="0" applyFont="1">
      <alignment vertical="center"/>
    </xf>
    <xf numFmtId="0" fontId="27" fillId="0" borderId="0" xfId="0" applyFont="1">
      <alignment vertical="center"/>
    </xf>
    <xf numFmtId="164" fontId="16" fillId="2" borderId="1" xfId="0" applyNumberFormat="1" applyFont="1" applyFill="1" applyBorder="1">
      <alignment vertical="center"/>
    </xf>
    <xf numFmtId="0" fontId="28" fillId="0" borderId="0" xfId="0" applyFont="1">
      <alignment vertical="center"/>
    </xf>
    <xf numFmtId="0" fontId="16" fillId="2" borderId="2" xfId="0" applyFont="1" applyFill="1" applyBorder="1">
      <alignment vertical="center"/>
    </xf>
    <xf numFmtId="0" fontId="16" fillId="0" borderId="6" xfId="0" applyFont="1" applyBorder="1">
      <alignment vertical="center"/>
    </xf>
    <xf numFmtId="2" fontId="4" fillId="0" borderId="2" xfId="0" applyNumberFormat="1" applyFont="1" applyBorder="1">
      <alignment vertical="center"/>
    </xf>
    <xf numFmtId="2" fontId="4" fillId="0" borderId="6" xfId="0" applyNumberFormat="1" applyFont="1" applyBorder="1">
      <alignment vertical="center"/>
    </xf>
    <xf numFmtId="2" fontId="5" fillId="0" borderId="0" xfId="0" applyNumberFormat="1" applyFont="1">
      <alignment vertical="center"/>
    </xf>
    <xf numFmtId="0" fontId="23" fillId="0" borderId="1" xfId="0" applyFont="1" applyBorder="1">
      <alignment vertical="center"/>
    </xf>
    <xf numFmtId="0" fontId="29" fillId="0" borderId="1" xfId="0" applyFont="1" applyBorder="1">
      <alignment vertical="center"/>
    </xf>
    <xf numFmtId="2" fontId="4" fillId="0" borderId="1" xfId="0" applyNumberFormat="1" applyFont="1" applyBorder="1" applyAlignment="1">
      <alignment vertical="center" wrapText="1"/>
    </xf>
    <xf numFmtId="2" fontId="29" fillId="0" borderId="1" xfId="0" applyNumberFormat="1" applyFont="1" applyBorder="1">
      <alignment vertical="center"/>
    </xf>
    <xf numFmtId="0" fontId="23" fillId="2" borderId="1" xfId="0" applyFont="1" applyFill="1" applyBorder="1">
      <alignment vertical="center"/>
    </xf>
    <xf numFmtId="0" fontId="21" fillId="0" borderId="4" xfId="0" applyFont="1" applyBorder="1">
      <alignment vertical="center"/>
    </xf>
    <xf numFmtId="0" fontId="29" fillId="0" borderId="0" xfId="0" applyFont="1">
      <alignment vertical="center"/>
    </xf>
    <xf numFmtId="0" fontId="16" fillId="0" borderId="0" xfId="0" applyFont="1" applyAlignment="1">
      <alignment vertical="center" wrapText="1"/>
    </xf>
    <xf numFmtId="0" fontId="22" fillId="0" borderId="2" xfId="0" applyFont="1" applyBorder="1" applyAlignment="1">
      <alignment vertical="center" wrapText="1"/>
    </xf>
    <xf numFmtId="0" fontId="5" fillId="2" borderId="0" xfId="0" applyFont="1" applyFill="1">
      <alignment vertical="center"/>
    </xf>
    <xf numFmtId="0" fontId="22" fillId="2" borderId="0" xfId="0" applyFont="1" applyFill="1">
      <alignment vertical="center"/>
    </xf>
    <xf numFmtId="164" fontId="31" fillId="0" borderId="4" xfId="0" applyNumberFormat="1" applyFont="1" applyBorder="1">
      <alignment vertical="center"/>
    </xf>
    <xf numFmtId="0" fontId="4" fillId="2" borderId="1" xfId="0" applyFont="1" applyFill="1" applyBorder="1">
      <alignment vertical="center"/>
    </xf>
    <xf numFmtId="0" fontId="32" fillId="0" borderId="1" xfId="0" applyFont="1" applyBorder="1">
      <alignment vertical="center"/>
    </xf>
    <xf numFmtId="2" fontId="25" fillId="2" borderId="1" xfId="0" applyNumberFormat="1" applyFont="1" applyFill="1" applyBorder="1">
      <alignment vertical="center"/>
    </xf>
    <xf numFmtId="0" fontId="4" fillId="0" borderId="18" xfId="0" applyFont="1" applyBorder="1">
      <alignment vertical="center"/>
    </xf>
    <xf numFmtId="0" fontId="4" fillId="2" borderId="21" xfId="0" applyFont="1" applyFill="1" applyBorder="1">
      <alignment vertical="center"/>
    </xf>
    <xf numFmtId="0" fontId="4" fillId="0" borderId="15" xfId="0" applyFont="1" applyBorder="1">
      <alignment vertical="center"/>
    </xf>
    <xf numFmtId="0" fontId="4" fillId="0" borderId="19" xfId="0" applyFont="1" applyBorder="1">
      <alignment vertical="center"/>
    </xf>
    <xf numFmtId="0" fontId="4" fillId="2" borderId="22" xfId="0" applyFont="1" applyFill="1" applyBorder="1">
      <alignment vertical="center"/>
    </xf>
    <xf numFmtId="0" fontId="18" fillId="0" borderId="1" xfId="0" applyFont="1" applyBorder="1" applyAlignment="1">
      <alignment vertical="center" wrapText="1"/>
    </xf>
    <xf numFmtId="0" fontId="18" fillId="2" borderId="1" xfId="0" applyFont="1" applyFill="1" applyBorder="1" applyAlignment="1">
      <alignment vertical="center" wrapText="1"/>
    </xf>
    <xf numFmtId="0" fontId="19" fillId="0" borderId="16" xfId="0" applyFont="1" applyBorder="1">
      <alignment vertical="center"/>
    </xf>
    <xf numFmtId="0" fontId="4" fillId="2" borderId="18" xfId="0" applyFont="1" applyFill="1" applyBorder="1">
      <alignment vertical="center"/>
    </xf>
    <xf numFmtId="0" fontId="4" fillId="2" borderId="20" xfId="0" applyFont="1" applyFill="1" applyBorder="1">
      <alignment vertical="center"/>
    </xf>
    <xf numFmtId="0" fontId="4" fillId="2" borderId="14" xfId="0" applyFont="1" applyFill="1" applyBorder="1">
      <alignment vertical="center"/>
    </xf>
    <xf numFmtId="0" fontId="4" fillId="2" borderId="19" xfId="0" applyFont="1" applyFill="1" applyBorder="1">
      <alignment vertical="center"/>
    </xf>
    <xf numFmtId="0" fontId="4" fillId="2" borderId="17" xfId="0" applyFont="1" applyFill="1" applyBorder="1">
      <alignment vertical="center"/>
    </xf>
    <xf numFmtId="0" fontId="23" fillId="2" borderId="1" xfId="0" applyFont="1" applyFill="1" applyBorder="1" applyAlignment="1">
      <alignment vertical="center" wrapText="1"/>
    </xf>
    <xf numFmtId="0" fontId="31" fillId="0" borderId="0" xfId="0" applyFont="1">
      <alignment vertical="center"/>
    </xf>
    <xf numFmtId="0" fontId="6" fillId="2" borderId="1" xfId="0" applyFont="1" applyFill="1" applyBorder="1">
      <alignment vertical="center"/>
    </xf>
    <xf numFmtId="2" fontId="4" fillId="2" borderId="1" xfId="0" applyNumberFormat="1" applyFont="1" applyFill="1" applyBorder="1" applyAlignment="1">
      <alignment vertical="center" wrapText="1"/>
    </xf>
    <xf numFmtId="2" fontId="6" fillId="2" borderId="1" xfId="0" applyNumberFormat="1" applyFont="1" applyFill="1" applyBorder="1">
      <alignment vertical="center"/>
    </xf>
    <xf numFmtId="0" fontId="28" fillId="0" borderId="0" xfId="0" applyFont="1" applyAlignment="1">
      <alignment vertical="center" wrapText="1"/>
    </xf>
    <xf numFmtId="0" fontId="1" fillId="0" borderId="0" xfId="0" applyFont="1">
      <alignment vertical="center"/>
    </xf>
    <xf numFmtId="0" fontId="18" fillId="3" borderId="0" xfId="0" applyFont="1" applyFill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9" fillId="0" borderId="8" xfId="0" applyFont="1" applyBorder="1" applyAlignment="1">
      <alignment horizontal="justify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2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87"/>
  <sheetViews>
    <sheetView tabSelected="1" zoomScaleNormal="100" workbookViewId="0"/>
  </sheetViews>
  <sheetFormatPr defaultRowHeight="14.5"/>
  <cols>
    <col min="1" max="1" width="18.453125" style="30" customWidth="1"/>
    <col min="2" max="2" width="29.08984375" style="30" customWidth="1"/>
    <col min="3" max="16" width="7" style="47" customWidth="1"/>
    <col min="17" max="17" width="7.7265625" style="47" customWidth="1"/>
    <col min="18" max="19" width="7" style="47" customWidth="1"/>
    <col min="20" max="20" width="8" style="47" customWidth="1"/>
    <col min="21" max="21" width="6.26953125" style="47" customWidth="1"/>
    <col min="22" max="16384" width="8.7265625" style="47"/>
  </cols>
  <sheetData>
    <row r="1" spans="1:22" s="39" customFormat="1">
      <c r="A1" s="28"/>
      <c r="B1" s="37"/>
      <c r="C1" s="38" t="s">
        <v>129</v>
      </c>
      <c r="D1" s="38" t="s">
        <v>129</v>
      </c>
      <c r="E1" s="38" t="s">
        <v>129</v>
      </c>
      <c r="F1" s="38" t="s">
        <v>129</v>
      </c>
      <c r="G1" s="38" t="s">
        <v>129</v>
      </c>
      <c r="H1" s="38" t="s">
        <v>129</v>
      </c>
      <c r="I1" s="38" t="s">
        <v>129</v>
      </c>
      <c r="J1" s="38" t="s">
        <v>129</v>
      </c>
      <c r="K1" s="38" t="s">
        <v>129</v>
      </c>
      <c r="L1" s="38" t="s">
        <v>129</v>
      </c>
      <c r="M1" s="38" t="s">
        <v>129</v>
      </c>
      <c r="N1" s="38" t="s">
        <v>129</v>
      </c>
      <c r="O1" s="38" t="s">
        <v>129</v>
      </c>
      <c r="P1" s="38" t="s">
        <v>129</v>
      </c>
      <c r="Q1" s="38" t="s">
        <v>129</v>
      </c>
      <c r="T1" s="37"/>
    </row>
    <row r="2" spans="1:22" s="43" customFormat="1">
      <c r="A2" s="29" t="s">
        <v>128</v>
      </c>
      <c r="B2" s="37"/>
      <c r="C2" s="20" t="s">
        <v>145</v>
      </c>
      <c r="D2" s="40" t="s">
        <v>52</v>
      </c>
      <c r="E2" s="20" t="s">
        <v>16</v>
      </c>
      <c r="F2" s="20" t="s">
        <v>17</v>
      </c>
      <c r="G2" s="20" t="s">
        <v>148</v>
      </c>
      <c r="H2" s="20" t="s">
        <v>21</v>
      </c>
      <c r="I2" s="20" t="s">
        <v>22</v>
      </c>
      <c r="J2" s="20" t="s">
        <v>23</v>
      </c>
      <c r="K2" s="41" t="s">
        <v>24</v>
      </c>
      <c r="L2" s="42" t="s">
        <v>137</v>
      </c>
      <c r="M2" s="42" t="s">
        <v>30</v>
      </c>
      <c r="N2" s="42" t="s">
        <v>31</v>
      </c>
      <c r="O2" s="42" t="s">
        <v>35</v>
      </c>
      <c r="P2" s="42" t="s">
        <v>38</v>
      </c>
      <c r="Q2" s="20" t="s">
        <v>146</v>
      </c>
      <c r="T2" s="44" t="s">
        <v>131</v>
      </c>
      <c r="U2" s="44" t="s">
        <v>142</v>
      </c>
      <c r="V2" s="43" t="s">
        <v>126</v>
      </c>
    </row>
    <row r="3" spans="1:22">
      <c r="A3" s="30" t="s">
        <v>130</v>
      </c>
      <c r="B3" s="45"/>
      <c r="C3" s="46"/>
      <c r="D3" s="46"/>
      <c r="E3" s="46"/>
      <c r="F3" s="46"/>
      <c r="G3" s="46"/>
      <c r="H3" s="46"/>
      <c r="I3" s="46"/>
      <c r="J3" s="46"/>
      <c r="K3" s="46"/>
      <c r="M3" s="3"/>
      <c r="N3" s="3"/>
      <c r="O3" s="3"/>
      <c r="P3" s="3"/>
      <c r="Q3" s="46"/>
    </row>
    <row r="4" spans="1:22">
      <c r="A4" s="31"/>
      <c r="B4" s="48" t="s">
        <v>0</v>
      </c>
      <c r="C4" s="3">
        <v>129.09</v>
      </c>
      <c r="D4" s="46">
        <v>120.68</v>
      </c>
      <c r="E4" s="3">
        <v>114.09</v>
      </c>
      <c r="F4" s="3">
        <v>129.47</v>
      </c>
      <c r="G4" s="3">
        <v>128.88</v>
      </c>
      <c r="H4" s="3">
        <v>127.52</v>
      </c>
      <c r="I4" s="3">
        <v>122.37</v>
      </c>
      <c r="J4" s="3">
        <v>121.54</v>
      </c>
      <c r="K4" s="3">
        <v>120.72</v>
      </c>
      <c r="L4" s="3">
        <v>119.22</v>
      </c>
      <c r="M4" s="3">
        <v>121.07</v>
      </c>
      <c r="N4" s="3">
        <v>121.6</v>
      </c>
      <c r="O4" s="3">
        <v>117.45</v>
      </c>
      <c r="P4" s="3">
        <v>121.36</v>
      </c>
      <c r="Q4" s="3">
        <v>126.36</v>
      </c>
      <c r="T4" s="49">
        <f t="shared" ref="T4:T12" si="0">AVERAGE(C4:Q4)</f>
        <v>122.76133333333331</v>
      </c>
      <c r="U4" s="50">
        <f t="shared" ref="U4:U12" si="1">STDEV(C4:Q4)</f>
        <v>4.5540544991196983</v>
      </c>
      <c r="V4" s="50">
        <f t="shared" ref="V4:V11" si="2">STDEVA(C4:Q4)/SQRT(15)</f>
        <v>1.17585181552077</v>
      </c>
    </row>
    <row r="5" spans="1:22">
      <c r="B5" s="48" t="s">
        <v>1</v>
      </c>
      <c r="C5" s="3">
        <v>133.46</v>
      </c>
      <c r="D5" s="46">
        <v>124.58</v>
      </c>
      <c r="E5" s="3">
        <v>116.66</v>
      </c>
      <c r="F5" s="3">
        <v>132.68</v>
      </c>
      <c r="G5" s="3">
        <v>131.84</v>
      </c>
      <c r="H5" s="3">
        <v>130.87</v>
      </c>
      <c r="I5" s="3">
        <v>121.75</v>
      </c>
      <c r="J5" s="3">
        <v>128.05000000000001</v>
      </c>
      <c r="K5" s="3">
        <v>123.9</v>
      </c>
      <c r="L5" s="3">
        <v>120.74</v>
      </c>
      <c r="M5" s="3">
        <v>123.04</v>
      </c>
      <c r="N5" s="3">
        <v>124.48</v>
      </c>
      <c r="O5" s="3">
        <v>123.4</v>
      </c>
      <c r="P5" s="3">
        <v>124.33</v>
      </c>
      <c r="Q5" s="3">
        <v>130.02000000000001</v>
      </c>
      <c r="T5" s="49">
        <f t="shared" si="0"/>
        <v>125.98666666666668</v>
      </c>
      <c r="U5" s="50">
        <f t="shared" si="1"/>
        <v>4.9169512427732647</v>
      </c>
      <c r="V5" s="50">
        <f t="shared" si="2"/>
        <v>1.269551351824981</v>
      </c>
    </row>
    <row r="6" spans="1:22">
      <c r="B6" s="48" t="s">
        <v>2</v>
      </c>
      <c r="C6" s="3">
        <v>74.180000000000007</v>
      </c>
      <c r="D6" s="46">
        <v>67.459999999999994</v>
      </c>
      <c r="E6" s="3">
        <v>65.989999999999995</v>
      </c>
      <c r="F6" s="3">
        <v>75.709999999999994</v>
      </c>
      <c r="G6" s="3">
        <v>78.87</v>
      </c>
      <c r="H6" s="3">
        <v>75.55</v>
      </c>
      <c r="I6" s="3">
        <v>67.42</v>
      </c>
      <c r="J6" s="3">
        <v>67.53</v>
      </c>
      <c r="K6" s="3">
        <v>69.72</v>
      </c>
      <c r="L6" s="3">
        <v>68.22</v>
      </c>
      <c r="M6" s="4">
        <v>70.31</v>
      </c>
      <c r="N6" s="3">
        <v>66.209999999999994</v>
      </c>
      <c r="O6" s="3">
        <v>72.319999999999993</v>
      </c>
      <c r="P6" s="3">
        <v>69.12</v>
      </c>
      <c r="Q6" s="3">
        <v>62.6</v>
      </c>
      <c r="T6" s="49">
        <f t="shared" si="0"/>
        <v>70.080666666666673</v>
      </c>
      <c r="U6" s="50">
        <f t="shared" si="1"/>
        <v>4.4188807029231594</v>
      </c>
      <c r="V6" s="50">
        <f t="shared" si="2"/>
        <v>1.1409500914199147</v>
      </c>
    </row>
    <row r="7" spans="1:22">
      <c r="A7" s="32"/>
      <c r="B7" s="48" t="s">
        <v>153</v>
      </c>
      <c r="C7" s="3">
        <v>12.76</v>
      </c>
      <c r="D7" s="46">
        <v>12.71</v>
      </c>
      <c r="E7" s="3">
        <v>13.34</v>
      </c>
      <c r="F7" s="3">
        <v>13.97</v>
      </c>
      <c r="G7" s="3">
        <v>13.27</v>
      </c>
      <c r="H7" s="3">
        <v>14.57</v>
      </c>
      <c r="I7" s="3">
        <v>12.69</v>
      </c>
      <c r="J7" s="3">
        <v>12.99</v>
      </c>
      <c r="K7" s="3">
        <v>13.54</v>
      </c>
      <c r="L7" s="3">
        <v>13.63</v>
      </c>
      <c r="M7" s="3">
        <v>13.36</v>
      </c>
      <c r="N7" s="3">
        <v>12.97</v>
      </c>
      <c r="O7" s="3">
        <v>12.51</v>
      </c>
      <c r="P7" s="3">
        <v>12.49</v>
      </c>
      <c r="Q7" s="3">
        <v>13.01</v>
      </c>
      <c r="T7" s="49">
        <f t="shared" si="0"/>
        <v>13.187333333333331</v>
      </c>
      <c r="U7" s="50">
        <f t="shared" si="1"/>
        <v>0.57477283297300119</v>
      </c>
      <c r="V7" s="50">
        <f t="shared" si="2"/>
        <v>0.14840570733045938</v>
      </c>
    </row>
    <row r="8" spans="1:22">
      <c r="A8" s="33"/>
      <c r="B8" s="48" t="s">
        <v>154</v>
      </c>
      <c r="C8" s="3">
        <v>25.78</v>
      </c>
      <c r="D8" s="46">
        <v>25.04</v>
      </c>
      <c r="E8" s="3">
        <v>23.24</v>
      </c>
      <c r="F8" s="3">
        <v>26.65</v>
      </c>
      <c r="G8" s="3">
        <v>25.89</v>
      </c>
      <c r="H8" s="3">
        <v>25.31</v>
      </c>
      <c r="I8" s="3">
        <v>26.63</v>
      </c>
      <c r="J8" s="3">
        <v>23.57</v>
      </c>
      <c r="K8" s="3">
        <v>24.65</v>
      </c>
      <c r="L8" s="3">
        <v>24.2</v>
      </c>
      <c r="M8" s="3">
        <v>25.98</v>
      </c>
      <c r="N8" s="3">
        <v>25.04</v>
      </c>
      <c r="O8" s="3">
        <v>24.75</v>
      </c>
      <c r="P8" s="3">
        <v>24.29</v>
      </c>
      <c r="Q8" s="3">
        <v>24.24</v>
      </c>
      <c r="T8" s="49">
        <f t="shared" si="0"/>
        <v>25.017333333333337</v>
      </c>
      <c r="U8" s="50">
        <f t="shared" si="1"/>
        <v>1.0310983510431051</v>
      </c>
      <c r="V8" s="50">
        <f t="shared" si="2"/>
        <v>0.26622844945945834</v>
      </c>
    </row>
    <row r="9" spans="1:22">
      <c r="A9" s="34"/>
      <c r="B9" s="48" t="s">
        <v>4</v>
      </c>
      <c r="C9" s="3">
        <v>17.45</v>
      </c>
      <c r="D9" s="46">
        <v>16.84</v>
      </c>
      <c r="E9" s="3">
        <v>16.32</v>
      </c>
      <c r="F9" s="3">
        <v>19.690000000000001</v>
      </c>
      <c r="G9" s="3">
        <v>16.309999999999999</v>
      </c>
      <c r="H9" s="3">
        <v>18.64</v>
      </c>
      <c r="I9" s="3">
        <v>18.72</v>
      </c>
      <c r="J9" s="3">
        <v>18.89</v>
      </c>
      <c r="K9" s="3">
        <v>17.93</v>
      </c>
      <c r="L9" s="3">
        <v>17.82</v>
      </c>
      <c r="M9" s="3">
        <v>18.84</v>
      </c>
      <c r="N9" s="3">
        <v>18.399999999999999</v>
      </c>
      <c r="O9" s="3">
        <v>18.41</v>
      </c>
      <c r="P9" s="3">
        <v>17.34</v>
      </c>
      <c r="Q9" s="3">
        <v>16.05</v>
      </c>
      <c r="T9" s="49">
        <f t="shared" si="0"/>
        <v>17.843333333333337</v>
      </c>
      <c r="U9" s="50">
        <f t="shared" si="1"/>
        <v>1.0968700057544694</v>
      </c>
      <c r="V9" s="50">
        <f t="shared" si="2"/>
        <v>0.28321061768276623</v>
      </c>
    </row>
    <row r="10" spans="1:22">
      <c r="A10" s="32"/>
      <c r="B10" s="48" t="s">
        <v>3</v>
      </c>
      <c r="C10" s="3">
        <v>19.79</v>
      </c>
      <c r="D10" s="3">
        <v>19.25</v>
      </c>
      <c r="E10" s="3">
        <v>17.34</v>
      </c>
      <c r="F10" s="3">
        <v>19.21</v>
      </c>
      <c r="G10" s="3">
        <v>18.93</v>
      </c>
      <c r="H10" s="3">
        <v>19.46</v>
      </c>
      <c r="I10" s="3">
        <v>19.55</v>
      </c>
      <c r="J10" s="3">
        <v>18.43</v>
      </c>
      <c r="K10" s="3">
        <v>17.48</v>
      </c>
      <c r="L10" s="3">
        <v>18.420000000000002</v>
      </c>
      <c r="M10" s="3">
        <v>18.670000000000002</v>
      </c>
      <c r="N10" s="3">
        <v>18.66</v>
      </c>
      <c r="O10" s="3">
        <v>19.579999999999998</v>
      </c>
      <c r="P10" s="3">
        <v>19.02</v>
      </c>
      <c r="Q10" s="3">
        <v>18.84</v>
      </c>
      <c r="R10" s="51"/>
      <c r="S10" s="51"/>
      <c r="T10" s="49">
        <f t="shared" si="0"/>
        <v>18.841999999999999</v>
      </c>
      <c r="U10" s="50">
        <f t="shared" si="1"/>
        <v>0.71661107204077457</v>
      </c>
      <c r="V10" s="50">
        <f t="shared" si="2"/>
        <v>0.18502818318145089</v>
      </c>
    </row>
    <row r="11" spans="1:22">
      <c r="A11" s="32"/>
      <c r="B11" s="52" t="s">
        <v>132</v>
      </c>
      <c r="C11" s="3">
        <f t="shared" ref="C11:Q11" si="3">C8-C10</f>
        <v>5.990000000000002</v>
      </c>
      <c r="D11" s="3">
        <f t="shared" si="3"/>
        <v>5.7899999999999991</v>
      </c>
      <c r="E11" s="3">
        <f t="shared" si="3"/>
        <v>5.8999999999999986</v>
      </c>
      <c r="F11" s="3">
        <f t="shared" si="3"/>
        <v>7.4399999999999977</v>
      </c>
      <c r="G11" s="3">
        <f t="shared" si="3"/>
        <v>6.9600000000000009</v>
      </c>
      <c r="H11" s="3">
        <f t="shared" si="3"/>
        <v>5.8499999999999979</v>
      </c>
      <c r="I11" s="3">
        <f t="shared" si="3"/>
        <v>7.0799999999999983</v>
      </c>
      <c r="J11" s="3">
        <f t="shared" si="3"/>
        <v>5.1400000000000006</v>
      </c>
      <c r="K11" s="3">
        <f t="shared" si="3"/>
        <v>7.1699999999999982</v>
      </c>
      <c r="L11" s="3">
        <f t="shared" si="3"/>
        <v>5.7799999999999976</v>
      </c>
      <c r="M11" s="3">
        <f t="shared" si="3"/>
        <v>7.3099999999999987</v>
      </c>
      <c r="N11" s="3">
        <f t="shared" si="3"/>
        <v>6.379999999999999</v>
      </c>
      <c r="O11" s="3">
        <f t="shared" si="3"/>
        <v>5.1700000000000017</v>
      </c>
      <c r="P11" s="3">
        <f t="shared" si="3"/>
        <v>5.27</v>
      </c>
      <c r="Q11" s="3">
        <f t="shared" si="3"/>
        <v>5.3999999999999986</v>
      </c>
      <c r="R11" s="51"/>
      <c r="S11" s="51"/>
      <c r="T11" s="49">
        <f t="shared" si="0"/>
        <v>6.1753333333333327</v>
      </c>
      <c r="U11" s="53">
        <f t="shared" si="1"/>
        <v>0.81837702337061513</v>
      </c>
      <c r="V11" s="50">
        <f t="shared" si="2"/>
        <v>0.21130403882887935</v>
      </c>
    </row>
    <row r="12" spans="1:22" s="55" customFormat="1">
      <c r="A12" s="35"/>
      <c r="B12" s="35" t="s">
        <v>54</v>
      </c>
      <c r="C12" s="54">
        <f t="shared" ref="C12:Q12" si="4">(C6/C4)*100</f>
        <v>57.463784956232089</v>
      </c>
      <c r="D12" s="54">
        <f t="shared" si="4"/>
        <v>55.899900563473636</v>
      </c>
      <c r="E12" s="54">
        <f t="shared" si="4"/>
        <v>57.840301516346734</v>
      </c>
      <c r="F12" s="54">
        <f t="shared" si="4"/>
        <v>58.47686722792924</v>
      </c>
      <c r="G12" s="54">
        <f t="shared" si="4"/>
        <v>61.196461824953452</v>
      </c>
      <c r="H12" s="54">
        <f t="shared" si="4"/>
        <v>59.245608531994975</v>
      </c>
      <c r="I12" s="54">
        <f t="shared" si="4"/>
        <v>55.095203072648523</v>
      </c>
      <c r="J12" s="54">
        <f t="shared" si="4"/>
        <v>55.561954911963142</v>
      </c>
      <c r="K12" s="54">
        <f t="shared" si="4"/>
        <v>57.753479125248511</v>
      </c>
      <c r="L12" s="54">
        <f t="shared" si="4"/>
        <v>57.221942627075997</v>
      </c>
      <c r="M12" s="54">
        <f t="shared" si="4"/>
        <v>58.07384157925167</v>
      </c>
      <c r="N12" s="54">
        <f t="shared" si="4"/>
        <v>54.449013157894733</v>
      </c>
      <c r="O12" s="54">
        <f t="shared" si="4"/>
        <v>61.575138356747551</v>
      </c>
      <c r="P12" s="54">
        <f t="shared" si="4"/>
        <v>56.954515491100864</v>
      </c>
      <c r="Q12" s="54">
        <f t="shared" si="4"/>
        <v>49.540993985438433</v>
      </c>
      <c r="T12" s="49">
        <f t="shared" si="0"/>
        <v>57.08993379521997</v>
      </c>
      <c r="U12" s="53">
        <f t="shared" si="1"/>
        <v>2.8956728974243915</v>
      </c>
      <c r="V12" s="50">
        <f>STDEVA(C12:Q12)/SQRT(15)</f>
        <v>0.74765952718592299</v>
      </c>
    </row>
    <row r="14" spans="1:22" s="43" customFormat="1">
      <c r="A14" s="36"/>
      <c r="B14" s="37"/>
      <c r="C14" s="38" t="s">
        <v>129</v>
      </c>
      <c r="D14" s="38" t="s">
        <v>129</v>
      </c>
      <c r="E14" s="38" t="s">
        <v>129</v>
      </c>
      <c r="F14" s="38" t="s">
        <v>129</v>
      </c>
      <c r="G14" s="38" t="s">
        <v>129</v>
      </c>
      <c r="H14" s="38" t="s">
        <v>129</v>
      </c>
      <c r="I14" s="38" t="s">
        <v>129</v>
      </c>
      <c r="J14" s="38" t="s">
        <v>129</v>
      </c>
      <c r="K14" s="38" t="s">
        <v>129</v>
      </c>
      <c r="L14" s="38" t="s">
        <v>129</v>
      </c>
      <c r="M14" s="38" t="s">
        <v>129</v>
      </c>
      <c r="N14" s="38" t="s">
        <v>129</v>
      </c>
      <c r="O14" s="38" t="s">
        <v>129</v>
      </c>
      <c r="P14" s="38" t="s">
        <v>129</v>
      </c>
      <c r="Q14" s="38" t="s">
        <v>129</v>
      </c>
      <c r="R14" s="38" t="s">
        <v>129</v>
      </c>
      <c r="S14" s="56"/>
      <c r="T14" s="56"/>
      <c r="U14" s="56"/>
    </row>
    <row r="15" spans="1:22" s="43" customFormat="1">
      <c r="A15" s="29" t="s">
        <v>128</v>
      </c>
      <c r="B15" s="37"/>
      <c r="C15" s="20" t="s">
        <v>147</v>
      </c>
      <c r="D15" s="20" t="s">
        <v>15</v>
      </c>
      <c r="E15" s="20" t="s">
        <v>18</v>
      </c>
      <c r="F15" s="20" t="s">
        <v>20</v>
      </c>
      <c r="G15" s="41" t="s">
        <v>19</v>
      </c>
      <c r="H15" s="42" t="s">
        <v>26</v>
      </c>
      <c r="I15" s="42" t="s">
        <v>25</v>
      </c>
      <c r="J15" s="42" t="s">
        <v>28</v>
      </c>
      <c r="K15" s="42" t="s">
        <v>27</v>
      </c>
      <c r="L15" s="57" t="s">
        <v>29</v>
      </c>
      <c r="M15" s="42" t="s">
        <v>32</v>
      </c>
      <c r="N15" s="42" t="s">
        <v>33</v>
      </c>
      <c r="O15" s="42" t="s">
        <v>34</v>
      </c>
      <c r="P15" s="42" t="s">
        <v>36</v>
      </c>
      <c r="Q15" s="42" t="s">
        <v>37</v>
      </c>
      <c r="R15" s="20" t="s">
        <v>155</v>
      </c>
      <c r="T15" s="44" t="s">
        <v>131</v>
      </c>
      <c r="U15" s="44" t="s">
        <v>142</v>
      </c>
      <c r="V15" s="43" t="s">
        <v>126</v>
      </c>
    </row>
    <row r="16" spans="1:22">
      <c r="A16" s="30" t="s">
        <v>134</v>
      </c>
      <c r="B16" s="45"/>
      <c r="C16" s="46"/>
      <c r="D16" s="46"/>
      <c r="E16" s="46"/>
      <c r="F16" s="46"/>
      <c r="G16" s="46"/>
      <c r="H16" s="3"/>
      <c r="I16" s="3"/>
      <c r="J16" s="3"/>
      <c r="K16" s="3"/>
      <c r="L16" s="3"/>
      <c r="M16" s="3"/>
      <c r="N16" s="3"/>
      <c r="O16" s="3"/>
      <c r="P16" s="3"/>
      <c r="Q16" s="3"/>
      <c r="R16" s="46"/>
    </row>
    <row r="17" spans="1:24">
      <c r="A17" s="32"/>
      <c r="B17" s="48" t="s">
        <v>0</v>
      </c>
      <c r="C17" s="3">
        <v>122.02</v>
      </c>
      <c r="D17" s="3">
        <v>116.5</v>
      </c>
      <c r="E17" s="3">
        <v>119.37</v>
      </c>
      <c r="F17" s="3">
        <v>121.41</v>
      </c>
      <c r="G17" s="3">
        <v>116.48</v>
      </c>
      <c r="H17" s="3">
        <v>119.41</v>
      </c>
      <c r="I17" s="3">
        <v>127.81</v>
      </c>
      <c r="J17" s="3">
        <v>115.16</v>
      </c>
      <c r="K17" s="3">
        <v>124.31</v>
      </c>
      <c r="L17" s="3">
        <v>122.28</v>
      </c>
      <c r="M17" s="3">
        <v>122.57</v>
      </c>
      <c r="N17" s="3">
        <v>118.15</v>
      </c>
      <c r="O17" s="3">
        <v>116.17</v>
      </c>
      <c r="P17" s="3">
        <v>118.82</v>
      </c>
      <c r="Q17" s="3">
        <v>118.18</v>
      </c>
      <c r="R17" s="3">
        <v>126.5</v>
      </c>
      <c r="T17" s="49">
        <f t="shared" ref="T17:T25" si="5">AVERAGE(C17:R17)</f>
        <v>120.32125000000001</v>
      </c>
      <c r="U17" s="50">
        <f t="shared" ref="U17:U25" si="6">STDEV(C17:R17)</f>
        <v>3.7385378157777138</v>
      </c>
      <c r="V17" s="50">
        <f>U17/SQRT(16)</f>
        <v>0.93463445394442846</v>
      </c>
    </row>
    <row r="18" spans="1:24">
      <c r="B18" s="48" t="s">
        <v>1</v>
      </c>
      <c r="C18" s="3">
        <v>125.34</v>
      </c>
      <c r="D18" s="3">
        <v>118.05</v>
      </c>
      <c r="E18" s="3">
        <v>124.87</v>
      </c>
      <c r="F18" s="3">
        <v>126.21</v>
      </c>
      <c r="G18" s="3">
        <v>116</v>
      </c>
      <c r="H18" s="3">
        <v>119.67</v>
      </c>
      <c r="I18" s="3">
        <v>130.55000000000001</v>
      </c>
      <c r="J18" s="3">
        <v>119.31</v>
      </c>
      <c r="K18" s="3">
        <v>131.63</v>
      </c>
      <c r="L18" s="3">
        <v>121.92</v>
      </c>
      <c r="M18" s="3">
        <v>124.6</v>
      </c>
      <c r="N18" s="3">
        <v>122.35</v>
      </c>
      <c r="O18" s="3">
        <v>120.93</v>
      </c>
      <c r="P18" s="3">
        <v>121.13</v>
      </c>
      <c r="Q18" s="3">
        <v>121.82</v>
      </c>
      <c r="R18" s="3">
        <v>129.27000000000001</v>
      </c>
      <c r="T18" s="49">
        <f t="shared" si="5"/>
        <v>123.35312499999999</v>
      </c>
      <c r="U18" s="50">
        <f t="shared" si="6"/>
        <v>4.4691859344478697</v>
      </c>
      <c r="V18" s="50">
        <f t="shared" ref="V18:V25" si="7">U18/SQRT(16)</f>
        <v>1.1172964836119674</v>
      </c>
    </row>
    <row r="19" spans="1:24">
      <c r="B19" s="48" t="s">
        <v>2</v>
      </c>
      <c r="C19" s="3">
        <v>65.67</v>
      </c>
      <c r="D19" s="3">
        <v>62.53</v>
      </c>
      <c r="E19" s="3">
        <v>67.540000000000006</v>
      </c>
      <c r="F19" s="3">
        <v>67.489999999999995</v>
      </c>
      <c r="G19" s="3">
        <v>63.17</v>
      </c>
      <c r="H19" s="3">
        <v>65.36</v>
      </c>
      <c r="I19" s="3">
        <v>69.55</v>
      </c>
      <c r="J19" s="3">
        <v>61.89</v>
      </c>
      <c r="K19" s="3">
        <v>70.37</v>
      </c>
      <c r="L19" s="4">
        <v>63.79</v>
      </c>
      <c r="M19" s="3">
        <v>66.069999999999993</v>
      </c>
      <c r="N19" s="3">
        <v>69.77</v>
      </c>
      <c r="O19" s="3">
        <v>65.44</v>
      </c>
      <c r="P19" s="3">
        <v>70.98</v>
      </c>
      <c r="Q19" s="3">
        <v>64.989999999999995</v>
      </c>
      <c r="R19" s="3">
        <v>67.77</v>
      </c>
      <c r="T19" s="49">
        <f t="shared" si="5"/>
        <v>66.398750000000007</v>
      </c>
      <c r="U19" s="50">
        <f t="shared" si="6"/>
        <v>2.8234302423352582</v>
      </c>
      <c r="V19" s="50">
        <f t="shared" si="7"/>
        <v>0.70585756058381455</v>
      </c>
    </row>
    <row r="20" spans="1:24">
      <c r="B20" s="48" t="s">
        <v>153</v>
      </c>
      <c r="C20" s="3">
        <v>13.97</v>
      </c>
      <c r="D20" s="3">
        <v>14.67</v>
      </c>
      <c r="E20" s="3">
        <v>14.08</v>
      </c>
      <c r="F20" s="3">
        <v>12.14</v>
      </c>
      <c r="G20" s="3">
        <v>11.7</v>
      </c>
      <c r="H20" s="3">
        <v>11.52</v>
      </c>
      <c r="I20" s="3">
        <v>12.24</v>
      </c>
      <c r="J20" s="3">
        <v>12.3</v>
      </c>
      <c r="K20" s="3">
        <v>13.43</v>
      </c>
      <c r="L20" s="3">
        <v>11.93</v>
      </c>
      <c r="M20" s="3">
        <v>12.55</v>
      </c>
      <c r="N20" s="3">
        <v>13.84</v>
      </c>
      <c r="O20" s="3">
        <v>12.91</v>
      </c>
      <c r="P20" s="3">
        <v>11.8</v>
      </c>
      <c r="Q20" s="3">
        <v>12.55</v>
      </c>
      <c r="R20" s="3">
        <v>11.57</v>
      </c>
      <c r="T20" s="49">
        <f t="shared" si="5"/>
        <v>12.700000000000001</v>
      </c>
      <c r="U20" s="50">
        <f t="shared" si="6"/>
        <v>1.0025700308041663</v>
      </c>
      <c r="V20" s="50">
        <f t="shared" si="7"/>
        <v>0.25064250770104157</v>
      </c>
    </row>
    <row r="21" spans="1:24">
      <c r="B21" s="48" t="s">
        <v>154</v>
      </c>
      <c r="C21" s="3">
        <v>26.55</v>
      </c>
      <c r="D21" s="3">
        <v>23.77</v>
      </c>
      <c r="E21" s="3">
        <v>22.97</v>
      </c>
      <c r="F21" s="3">
        <v>24.28</v>
      </c>
      <c r="G21" s="3">
        <v>25.21</v>
      </c>
      <c r="H21" s="3">
        <v>25.5</v>
      </c>
      <c r="I21" s="3">
        <v>25.54</v>
      </c>
      <c r="J21" s="3">
        <v>23.74</v>
      </c>
      <c r="K21" s="3">
        <v>25.61</v>
      </c>
      <c r="L21" s="3">
        <v>23.06</v>
      </c>
      <c r="M21" s="3">
        <v>24.13</v>
      </c>
      <c r="N21" s="3">
        <v>24.07</v>
      </c>
      <c r="O21" s="3">
        <v>24.91</v>
      </c>
      <c r="P21" s="3">
        <v>23.86</v>
      </c>
      <c r="Q21" s="3">
        <v>24.91</v>
      </c>
      <c r="R21" s="3">
        <v>24.31</v>
      </c>
      <c r="T21" s="49">
        <f t="shared" si="5"/>
        <v>24.526250000000005</v>
      </c>
      <c r="U21" s="50">
        <f t="shared" si="6"/>
        <v>0.98949060969100033</v>
      </c>
      <c r="V21" s="50">
        <f t="shared" si="7"/>
        <v>0.24737265242275008</v>
      </c>
    </row>
    <row r="22" spans="1:24">
      <c r="B22" s="48" t="s">
        <v>4</v>
      </c>
      <c r="C22" s="3">
        <v>19.05</v>
      </c>
      <c r="D22" s="3">
        <v>17.23</v>
      </c>
      <c r="E22" s="3">
        <v>16.84</v>
      </c>
      <c r="F22" s="3">
        <v>19.28</v>
      </c>
      <c r="G22" s="3">
        <v>17.25</v>
      </c>
      <c r="H22" s="3">
        <v>17.600000000000001</v>
      </c>
      <c r="I22" s="3">
        <v>18.47</v>
      </c>
      <c r="J22" s="3">
        <v>17.07</v>
      </c>
      <c r="K22" s="3">
        <v>17.739999999999998</v>
      </c>
      <c r="L22" s="3">
        <v>17.43</v>
      </c>
      <c r="M22" s="3">
        <v>18.739999999999998</v>
      </c>
      <c r="N22" s="3">
        <v>16.86</v>
      </c>
      <c r="O22" s="3">
        <v>16.399999999999999</v>
      </c>
      <c r="P22" s="3">
        <v>17.91</v>
      </c>
      <c r="Q22" s="3">
        <v>17.850000000000001</v>
      </c>
      <c r="R22" s="3">
        <v>17.05</v>
      </c>
      <c r="T22" s="49">
        <f t="shared" si="5"/>
        <v>17.673125000000002</v>
      </c>
      <c r="U22" s="50">
        <f t="shared" si="6"/>
        <v>0.83709592242068265</v>
      </c>
      <c r="V22" s="50">
        <f t="shared" si="7"/>
        <v>0.20927398060517066</v>
      </c>
    </row>
    <row r="23" spans="1:24" s="58" customFormat="1" ht="14" customHeight="1">
      <c r="A23" s="30"/>
      <c r="B23" s="48" t="s">
        <v>3</v>
      </c>
      <c r="C23" s="3">
        <v>19.760000000000002</v>
      </c>
      <c r="D23" s="3">
        <v>17.190000000000001</v>
      </c>
      <c r="E23" s="3">
        <v>18.25</v>
      </c>
      <c r="F23" s="3">
        <v>19.02</v>
      </c>
      <c r="G23" s="3">
        <v>18.510000000000002</v>
      </c>
      <c r="H23" s="3">
        <v>18.12</v>
      </c>
      <c r="I23" s="3">
        <v>18.77</v>
      </c>
      <c r="J23" s="3">
        <v>17.75</v>
      </c>
      <c r="K23" s="3">
        <v>18.5</v>
      </c>
      <c r="L23" s="3">
        <v>17.399999999999999</v>
      </c>
      <c r="M23" s="3">
        <v>18.73</v>
      </c>
      <c r="N23" s="3">
        <v>17.72</v>
      </c>
      <c r="O23" s="3">
        <v>18.03</v>
      </c>
      <c r="P23" s="3">
        <v>17.84</v>
      </c>
      <c r="Q23" s="3">
        <v>19.760000000000002</v>
      </c>
      <c r="R23" s="3">
        <v>18.82</v>
      </c>
      <c r="S23" s="47"/>
      <c r="T23" s="49">
        <f t="shared" si="5"/>
        <v>18.385625000000001</v>
      </c>
      <c r="U23" s="50">
        <f t="shared" si="6"/>
        <v>0.74944396054675133</v>
      </c>
      <c r="V23" s="50">
        <f t="shared" si="7"/>
        <v>0.18736099013668783</v>
      </c>
    </row>
    <row r="24" spans="1:24">
      <c r="B24" s="52" t="s">
        <v>132</v>
      </c>
      <c r="C24" s="3">
        <f t="shared" ref="C24:R24" si="8">C21-C23</f>
        <v>6.7899999999999991</v>
      </c>
      <c r="D24" s="3">
        <f t="shared" si="8"/>
        <v>6.5799999999999983</v>
      </c>
      <c r="E24" s="3">
        <f t="shared" si="8"/>
        <v>4.7199999999999989</v>
      </c>
      <c r="F24" s="3">
        <f t="shared" si="8"/>
        <v>5.2600000000000016</v>
      </c>
      <c r="G24" s="3">
        <f t="shared" si="8"/>
        <v>6.6999999999999993</v>
      </c>
      <c r="H24" s="3">
        <f t="shared" si="8"/>
        <v>7.379999999999999</v>
      </c>
      <c r="I24" s="3">
        <f t="shared" si="8"/>
        <v>6.77</v>
      </c>
      <c r="J24" s="3">
        <f t="shared" si="8"/>
        <v>5.9899999999999984</v>
      </c>
      <c r="K24" s="3">
        <f t="shared" si="8"/>
        <v>7.1099999999999994</v>
      </c>
      <c r="L24" s="3">
        <f t="shared" si="8"/>
        <v>5.66</v>
      </c>
      <c r="M24" s="3">
        <f t="shared" si="8"/>
        <v>5.3999999999999986</v>
      </c>
      <c r="N24" s="3">
        <f t="shared" si="8"/>
        <v>6.3500000000000014</v>
      </c>
      <c r="O24" s="3">
        <f t="shared" si="8"/>
        <v>6.879999999999999</v>
      </c>
      <c r="P24" s="3">
        <f t="shared" si="8"/>
        <v>6.02</v>
      </c>
      <c r="Q24" s="3">
        <f t="shared" si="8"/>
        <v>5.1499999999999986</v>
      </c>
      <c r="R24" s="3">
        <f t="shared" si="8"/>
        <v>5.4899999999999984</v>
      </c>
      <c r="T24" s="49">
        <f t="shared" si="5"/>
        <v>6.1406249999999973</v>
      </c>
      <c r="U24" s="50">
        <f t="shared" si="6"/>
        <v>0.79183726232100859</v>
      </c>
      <c r="V24" s="50">
        <f t="shared" si="7"/>
        <v>0.19795931558025215</v>
      </c>
    </row>
    <row r="25" spans="1:24">
      <c r="B25" s="35" t="s">
        <v>54</v>
      </c>
      <c r="C25" s="54">
        <f t="shared" ref="C25:R25" si="9">(C19/C17)*100</f>
        <v>53.819046058023275</v>
      </c>
      <c r="D25" s="54">
        <f t="shared" si="9"/>
        <v>53.673819742489272</v>
      </c>
      <c r="E25" s="54">
        <f t="shared" si="9"/>
        <v>56.580380330066184</v>
      </c>
      <c r="F25" s="54">
        <f t="shared" si="9"/>
        <v>55.588501770859068</v>
      </c>
      <c r="G25" s="54">
        <f t="shared" si="9"/>
        <v>54.23248626373627</v>
      </c>
      <c r="H25" s="54">
        <f t="shared" si="9"/>
        <v>54.735784272673982</v>
      </c>
      <c r="I25" s="54">
        <f t="shared" si="9"/>
        <v>54.416712307331196</v>
      </c>
      <c r="J25" s="54">
        <f t="shared" si="9"/>
        <v>53.742618964918378</v>
      </c>
      <c r="K25" s="54">
        <f t="shared" si="9"/>
        <v>56.608478802992522</v>
      </c>
      <c r="L25" s="54">
        <f t="shared" si="9"/>
        <v>52.167157343801108</v>
      </c>
      <c r="M25" s="54">
        <f t="shared" si="9"/>
        <v>53.903891653748879</v>
      </c>
      <c r="N25" s="54">
        <f t="shared" si="9"/>
        <v>59.052052475666514</v>
      </c>
      <c r="O25" s="54">
        <f t="shared" si="9"/>
        <v>56.331238701902386</v>
      </c>
      <c r="P25" s="54">
        <f t="shared" si="9"/>
        <v>59.737417943107232</v>
      </c>
      <c r="Q25" s="54">
        <f t="shared" si="9"/>
        <v>54.992384498223046</v>
      </c>
      <c r="R25" s="54">
        <f t="shared" si="9"/>
        <v>53.573122529644266</v>
      </c>
      <c r="T25" s="49">
        <f t="shared" si="5"/>
        <v>55.197193353698971</v>
      </c>
      <c r="U25" s="50">
        <f t="shared" si="6"/>
        <v>2.040252352094464</v>
      </c>
      <c r="V25" s="50">
        <f t="shared" si="7"/>
        <v>0.510063088023616</v>
      </c>
    </row>
    <row r="27" spans="1:24" s="43" customFormat="1">
      <c r="A27" s="30"/>
      <c r="B27" s="37"/>
      <c r="C27" s="38" t="s">
        <v>129</v>
      </c>
      <c r="D27" s="38" t="s">
        <v>129</v>
      </c>
      <c r="E27" s="38" t="s">
        <v>129</v>
      </c>
      <c r="F27" s="38" t="s">
        <v>129</v>
      </c>
    </row>
    <row r="28" spans="1:24" s="43" customFormat="1">
      <c r="A28" s="30" t="s">
        <v>65</v>
      </c>
      <c r="B28" s="37"/>
      <c r="C28" s="20" t="s">
        <v>156</v>
      </c>
      <c r="D28" s="20" t="s">
        <v>157</v>
      </c>
      <c r="E28" s="41" t="s">
        <v>9</v>
      </c>
      <c r="F28" s="20" t="s">
        <v>158</v>
      </c>
      <c r="T28" s="44" t="s">
        <v>131</v>
      </c>
      <c r="U28" s="44" t="s">
        <v>142</v>
      </c>
      <c r="V28" s="43" t="s">
        <v>126</v>
      </c>
    </row>
    <row r="29" spans="1:24">
      <c r="A29" s="30" t="s">
        <v>130</v>
      </c>
      <c r="B29" s="45"/>
      <c r="C29" s="46"/>
      <c r="D29" s="46"/>
      <c r="E29" s="46"/>
      <c r="F29" s="46"/>
    </row>
    <row r="30" spans="1:24">
      <c r="B30" s="48" t="s">
        <v>0</v>
      </c>
      <c r="C30" s="2">
        <v>127.27</v>
      </c>
      <c r="D30" s="2">
        <v>128.88999999999999</v>
      </c>
      <c r="E30" s="2">
        <v>132.47999999999999</v>
      </c>
      <c r="F30" s="2">
        <v>136.58000000000001</v>
      </c>
      <c r="T30" s="49">
        <f>AVERAGE(C30:F30)</f>
        <v>131.30500000000001</v>
      </c>
      <c r="U30" s="50">
        <f>STDEV(C30:F30)</f>
        <v>4.1360085428667492</v>
      </c>
      <c r="V30" s="50">
        <f>U30/SQRT(4)</f>
        <v>2.0680042714333746</v>
      </c>
    </row>
    <row r="31" spans="1:24">
      <c r="B31" s="48" t="s">
        <v>1</v>
      </c>
      <c r="C31" s="2">
        <v>130.35</v>
      </c>
      <c r="D31" s="2">
        <v>136.16999999999999</v>
      </c>
      <c r="E31" s="2">
        <v>138.80000000000001</v>
      </c>
      <c r="F31" s="2">
        <v>140.27000000000001</v>
      </c>
      <c r="T31" s="49">
        <f t="shared" ref="T31:T38" si="10">AVERAGE(C31:F31)</f>
        <v>136.39750000000001</v>
      </c>
      <c r="U31" s="50">
        <f t="shared" ref="U31:U38" si="11">STDEV(C31:F31)</f>
        <v>4.3738722355978119</v>
      </c>
      <c r="V31" s="50">
        <f t="shared" ref="V31:V38" si="12">U31/SQRT(4)</f>
        <v>2.186936117798906</v>
      </c>
    </row>
    <row r="32" spans="1:24">
      <c r="B32" s="48" t="s">
        <v>2</v>
      </c>
      <c r="C32" s="2">
        <v>78.2</v>
      </c>
      <c r="D32" s="2">
        <v>87.86</v>
      </c>
      <c r="E32" s="2">
        <v>84.85</v>
      </c>
      <c r="F32" s="2">
        <v>82.67</v>
      </c>
      <c r="T32" s="49">
        <f t="shared" si="10"/>
        <v>83.394999999999996</v>
      </c>
      <c r="U32" s="50">
        <f t="shared" si="11"/>
        <v>4.0647632157359403</v>
      </c>
      <c r="V32" s="50">
        <f t="shared" si="12"/>
        <v>2.0323816078679702</v>
      </c>
      <c r="W32" s="50"/>
      <c r="X32" s="50"/>
    </row>
    <row r="33" spans="1:24">
      <c r="B33" s="48" t="s">
        <v>153</v>
      </c>
      <c r="C33" s="2">
        <v>15.5</v>
      </c>
      <c r="D33" s="2">
        <v>15.15</v>
      </c>
      <c r="E33" s="2">
        <v>16.11</v>
      </c>
      <c r="F33" s="2">
        <v>16.02</v>
      </c>
      <c r="T33" s="49">
        <f t="shared" si="10"/>
        <v>15.695</v>
      </c>
      <c r="U33" s="50">
        <f t="shared" si="11"/>
        <v>0.4519955751995805</v>
      </c>
      <c r="V33" s="50">
        <f t="shared" si="12"/>
        <v>0.22599778759979025</v>
      </c>
      <c r="W33" s="50"/>
      <c r="X33" s="50"/>
    </row>
    <row r="34" spans="1:24">
      <c r="B34" s="48" t="s">
        <v>154</v>
      </c>
      <c r="C34" s="2">
        <v>26.46</v>
      </c>
      <c r="D34" s="2">
        <v>27.08</v>
      </c>
      <c r="E34" s="2">
        <v>26.73</v>
      </c>
      <c r="F34" s="2">
        <v>26.44</v>
      </c>
      <c r="T34" s="49">
        <f t="shared" si="10"/>
        <v>26.677499999999998</v>
      </c>
      <c r="U34" s="50">
        <f t="shared" si="11"/>
        <v>0.29915157807818077</v>
      </c>
      <c r="V34" s="50">
        <f t="shared" si="12"/>
        <v>0.14957578903909038</v>
      </c>
      <c r="W34" s="50"/>
      <c r="X34" s="50"/>
    </row>
    <row r="35" spans="1:24">
      <c r="B35" s="48" t="s">
        <v>4</v>
      </c>
      <c r="C35" s="2">
        <v>19.3</v>
      </c>
      <c r="D35" s="2">
        <v>19.98</v>
      </c>
      <c r="E35" s="2">
        <v>19.53</v>
      </c>
      <c r="F35" s="2">
        <v>20.56</v>
      </c>
      <c r="T35" s="49">
        <f t="shared" si="10"/>
        <v>19.842500000000001</v>
      </c>
      <c r="U35" s="50">
        <f t="shared" si="11"/>
        <v>0.55548027267701616</v>
      </c>
      <c r="V35" s="50">
        <f t="shared" si="12"/>
        <v>0.27774013633850808</v>
      </c>
      <c r="W35" s="50"/>
      <c r="X35" s="50"/>
    </row>
    <row r="36" spans="1:24">
      <c r="B36" s="48" t="s">
        <v>3</v>
      </c>
      <c r="C36" s="2">
        <v>21.68</v>
      </c>
      <c r="D36" s="2">
        <v>20.68</v>
      </c>
      <c r="E36" s="2">
        <v>23.34</v>
      </c>
      <c r="F36" s="2">
        <v>21.98</v>
      </c>
      <c r="T36" s="49">
        <f t="shared" si="10"/>
        <v>21.92</v>
      </c>
      <c r="U36" s="50">
        <f t="shared" si="11"/>
        <v>1.0977552854195998</v>
      </c>
      <c r="V36" s="50">
        <f t="shared" si="12"/>
        <v>0.54887764270979988</v>
      </c>
      <c r="W36" s="50"/>
      <c r="X36" s="50"/>
    </row>
    <row r="37" spans="1:24">
      <c r="B37" s="52" t="s">
        <v>132</v>
      </c>
      <c r="C37" s="2">
        <f>C34-C36</f>
        <v>4.7800000000000011</v>
      </c>
      <c r="D37" s="2">
        <f>D34-D36</f>
        <v>6.3999999999999986</v>
      </c>
      <c r="E37" s="2">
        <f>E34-E36</f>
        <v>3.3900000000000006</v>
      </c>
      <c r="F37" s="2">
        <f>F34-F36</f>
        <v>4.4600000000000009</v>
      </c>
      <c r="T37" s="49">
        <f t="shared" si="10"/>
        <v>4.7575000000000003</v>
      </c>
      <c r="U37" s="53">
        <f t="shared" si="11"/>
        <v>1.2459099753459983</v>
      </c>
      <c r="V37" s="50">
        <f t="shared" si="12"/>
        <v>0.62295498767299917</v>
      </c>
      <c r="W37" s="50"/>
      <c r="X37" s="50"/>
    </row>
    <row r="38" spans="1:24">
      <c r="B38" s="35" t="s">
        <v>54</v>
      </c>
      <c r="C38" s="2">
        <f>(C32/C30)*100</f>
        <v>61.444173803724368</v>
      </c>
      <c r="D38" s="2">
        <f>(D32/D30)*100</f>
        <v>68.166653735743665</v>
      </c>
      <c r="E38" s="2">
        <f>(E32/E30)*100</f>
        <v>64.047403381642511</v>
      </c>
      <c r="F38" s="2">
        <f>(F32/F30)*100</f>
        <v>60.528627910382191</v>
      </c>
      <c r="T38" s="49">
        <f t="shared" si="10"/>
        <v>63.546714707873186</v>
      </c>
      <c r="U38" s="53">
        <f t="shared" si="11"/>
        <v>3.4216980160971779</v>
      </c>
      <c r="V38" s="50">
        <f t="shared" si="12"/>
        <v>1.710849008048589</v>
      </c>
      <c r="W38" s="50"/>
      <c r="X38" s="50"/>
    </row>
    <row r="39" spans="1:24">
      <c r="V39" s="50"/>
      <c r="W39" s="50"/>
      <c r="X39" s="50"/>
    </row>
    <row r="40" spans="1:24" s="43" customFormat="1">
      <c r="A40" s="30"/>
      <c r="B40" s="37"/>
      <c r="C40" s="38" t="s">
        <v>129</v>
      </c>
      <c r="D40" s="38" t="s">
        <v>129</v>
      </c>
      <c r="E40" s="38" t="s">
        <v>129</v>
      </c>
      <c r="F40" s="38" t="s">
        <v>129</v>
      </c>
      <c r="G40" s="38" t="s">
        <v>129</v>
      </c>
      <c r="H40" s="38" t="s">
        <v>129</v>
      </c>
      <c r="I40" s="38" t="s">
        <v>129</v>
      </c>
      <c r="J40" s="38" t="s">
        <v>129</v>
      </c>
      <c r="K40" s="38" t="s">
        <v>129</v>
      </c>
      <c r="L40" s="38" t="s">
        <v>129</v>
      </c>
      <c r="M40" s="38" t="s">
        <v>129</v>
      </c>
      <c r="N40" s="38" t="s">
        <v>129</v>
      </c>
      <c r="O40" s="38" t="s">
        <v>129</v>
      </c>
      <c r="P40" s="38" t="s">
        <v>129</v>
      </c>
      <c r="T40" s="44" t="s">
        <v>131</v>
      </c>
      <c r="U40" s="44" t="s">
        <v>142</v>
      </c>
      <c r="V40" s="43" t="s">
        <v>126</v>
      </c>
    </row>
    <row r="41" spans="1:24" s="43" customFormat="1">
      <c r="A41" s="30" t="s">
        <v>65</v>
      </c>
      <c r="B41" s="37"/>
      <c r="C41" s="20" t="s">
        <v>159</v>
      </c>
      <c r="D41" s="20" t="s">
        <v>5</v>
      </c>
      <c r="E41" s="20" t="s">
        <v>6</v>
      </c>
      <c r="F41" s="41" t="s">
        <v>7</v>
      </c>
      <c r="G41" s="41" t="s">
        <v>160</v>
      </c>
      <c r="H41" s="20" t="s">
        <v>8</v>
      </c>
      <c r="I41" s="20" t="s">
        <v>161</v>
      </c>
      <c r="J41" s="20" t="s">
        <v>10</v>
      </c>
      <c r="K41" s="20" t="s">
        <v>162</v>
      </c>
      <c r="L41" s="20" t="s">
        <v>11</v>
      </c>
      <c r="M41" s="20" t="s">
        <v>12</v>
      </c>
      <c r="N41" s="59" t="s">
        <v>13</v>
      </c>
      <c r="O41" s="20" t="s">
        <v>163</v>
      </c>
      <c r="P41" s="60" t="s">
        <v>14</v>
      </c>
    </row>
    <row r="42" spans="1:24">
      <c r="A42" s="30" t="s">
        <v>134</v>
      </c>
      <c r="B42" s="45"/>
      <c r="F42" s="22"/>
      <c r="P42" s="46"/>
    </row>
    <row r="43" spans="1:24">
      <c r="B43" s="48" t="s">
        <v>0</v>
      </c>
      <c r="C43" s="2">
        <v>126.4</v>
      </c>
      <c r="D43" s="2">
        <v>117.86</v>
      </c>
      <c r="E43" s="2">
        <v>118.92</v>
      </c>
      <c r="F43" s="2">
        <v>118.62</v>
      </c>
      <c r="G43" s="2">
        <v>125.41</v>
      </c>
      <c r="H43" s="2">
        <v>133.62</v>
      </c>
      <c r="I43" s="2">
        <v>132.91999999999999</v>
      </c>
      <c r="J43" s="2">
        <v>129.61000000000001</v>
      </c>
      <c r="K43" s="2">
        <v>129.56</v>
      </c>
      <c r="L43" s="2">
        <v>134.09</v>
      </c>
      <c r="M43" s="2">
        <v>128.05000000000001</v>
      </c>
      <c r="N43" s="61">
        <v>122.8</v>
      </c>
      <c r="O43" s="2">
        <v>130.21</v>
      </c>
      <c r="P43" s="62">
        <v>131.69</v>
      </c>
      <c r="T43" s="63">
        <f t="shared" ref="T43:T51" si="13">AVERAGE(C43:P43)</f>
        <v>127.12571428571428</v>
      </c>
      <c r="U43" s="50">
        <f t="shared" ref="U43:U51" si="14">STDEV(C43:P43)</f>
        <v>5.6518515880750426</v>
      </c>
      <c r="V43" s="50">
        <f>U43/SQRT(14)</f>
        <v>1.510520874533644</v>
      </c>
    </row>
    <row r="44" spans="1:24">
      <c r="B44" s="48" t="s">
        <v>1</v>
      </c>
      <c r="C44" s="2">
        <v>130.1</v>
      </c>
      <c r="D44" s="2">
        <v>125.85</v>
      </c>
      <c r="E44" s="2">
        <v>127.01</v>
      </c>
      <c r="F44" s="2">
        <v>122.08</v>
      </c>
      <c r="G44" s="2">
        <v>133.21</v>
      </c>
      <c r="H44" s="2">
        <v>140.38</v>
      </c>
      <c r="I44" s="2">
        <v>137.93</v>
      </c>
      <c r="J44" s="2">
        <v>132.75</v>
      </c>
      <c r="K44" s="2">
        <v>136.13</v>
      </c>
      <c r="L44" s="2">
        <v>140.21</v>
      </c>
      <c r="M44" s="2">
        <v>133.80000000000001</v>
      </c>
      <c r="N44" s="61">
        <v>128.30000000000001</v>
      </c>
      <c r="O44" s="2">
        <v>138.30000000000001</v>
      </c>
      <c r="P44" s="62">
        <v>135.11000000000001</v>
      </c>
      <c r="T44" s="63">
        <f t="shared" si="13"/>
        <v>132.94</v>
      </c>
      <c r="U44" s="50">
        <f t="shared" si="14"/>
        <v>5.6195921012663712</v>
      </c>
      <c r="V44" s="50">
        <f t="shared" ref="V44:V51" si="15">U44/SQRT(14)</f>
        <v>1.5018991640257009</v>
      </c>
    </row>
    <row r="45" spans="1:24">
      <c r="B45" s="48" t="s">
        <v>2</v>
      </c>
      <c r="C45" s="2">
        <v>76.599999999999994</v>
      </c>
      <c r="D45" s="2">
        <v>76.239999999999995</v>
      </c>
      <c r="E45" s="2">
        <v>78.290000000000006</v>
      </c>
      <c r="F45" s="2">
        <v>79.05</v>
      </c>
      <c r="G45" s="2">
        <v>73.09</v>
      </c>
      <c r="H45" s="2">
        <v>80.2</v>
      </c>
      <c r="I45" s="2">
        <v>80.34</v>
      </c>
      <c r="J45" s="2">
        <v>74.25</v>
      </c>
      <c r="K45" s="2">
        <v>81.760000000000005</v>
      </c>
      <c r="L45" s="2">
        <v>82.99</v>
      </c>
      <c r="M45" s="2">
        <v>72.599999999999994</v>
      </c>
      <c r="N45" s="61">
        <v>75.67</v>
      </c>
      <c r="O45" s="2">
        <v>78.78</v>
      </c>
      <c r="P45" s="62">
        <v>78.459999999999994</v>
      </c>
      <c r="T45" s="63">
        <f t="shared" si="13"/>
        <v>77.737142857142857</v>
      </c>
      <c r="U45" s="50">
        <f t="shared" si="14"/>
        <v>3.1404272824702564</v>
      </c>
      <c r="V45" s="50">
        <f t="shared" si="15"/>
        <v>0.83931449564866067</v>
      </c>
    </row>
    <row r="46" spans="1:24">
      <c r="B46" s="48" t="s">
        <v>153</v>
      </c>
      <c r="C46" s="2">
        <v>15.95</v>
      </c>
      <c r="D46" s="2">
        <v>14.45</v>
      </c>
      <c r="E46" s="2">
        <v>17.079999999999998</v>
      </c>
      <c r="F46" s="2">
        <v>14.05</v>
      </c>
      <c r="G46" s="2">
        <v>13.88</v>
      </c>
      <c r="H46" s="2">
        <v>15.86</v>
      </c>
      <c r="I46" s="2">
        <v>15.17</v>
      </c>
      <c r="J46" s="2">
        <v>15.03</v>
      </c>
      <c r="K46" s="2">
        <v>15.29</v>
      </c>
      <c r="L46" s="2">
        <v>16</v>
      </c>
      <c r="M46" s="2">
        <v>14.3</v>
      </c>
      <c r="N46" s="61">
        <v>14.75</v>
      </c>
      <c r="O46" s="2">
        <v>14.75</v>
      </c>
      <c r="P46" s="62">
        <v>14.98</v>
      </c>
      <c r="T46" s="63">
        <f t="shared" si="13"/>
        <v>15.11</v>
      </c>
      <c r="U46" s="50">
        <f t="shared" si="14"/>
        <v>0.87652285063899316</v>
      </c>
      <c r="V46" s="50">
        <f t="shared" si="15"/>
        <v>0.23426058562639579</v>
      </c>
    </row>
    <row r="47" spans="1:24">
      <c r="B47" s="48" t="s">
        <v>154</v>
      </c>
      <c r="C47" s="2">
        <v>25.34</v>
      </c>
      <c r="D47" s="2">
        <v>25.1</v>
      </c>
      <c r="E47" s="2">
        <v>25.67</v>
      </c>
      <c r="F47" s="2">
        <v>25.2</v>
      </c>
      <c r="G47" s="2">
        <v>27.53</v>
      </c>
      <c r="H47" s="2">
        <v>26.73</v>
      </c>
      <c r="I47" s="2">
        <v>27.19</v>
      </c>
      <c r="J47" s="2">
        <v>27.53</v>
      </c>
      <c r="K47" s="2">
        <v>28.16</v>
      </c>
      <c r="L47" s="2">
        <v>26.54</v>
      </c>
      <c r="M47" s="2">
        <v>26.26</v>
      </c>
      <c r="N47" s="61">
        <v>24.81</v>
      </c>
      <c r="O47" s="2">
        <v>25.5</v>
      </c>
      <c r="P47" s="62">
        <v>27.31</v>
      </c>
      <c r="T47" s="63">
        <f t="shared" si="13"/>
        <v>26.347857142857144</v>
      </c>
      <c r="U47" s="50">
        <f t="shared" si="14"/>
        <v>1.0862155797604296</v>
      </c>
      <c r="V47" s="50">
        <f t="shared" si="15"/>
        <v>0.29030332483139648</v>
      </c>
    </row>
    <row r="48" spans="1:24">
      <c r="B48" s="48" t="s">
        <v>4</v>
      </c>
      <c r="C48" s="2">
        <v>19.18</v>
      </c>
      <c r="D48" s="2">
        <v>17.77</v>
      </c>
      <c r="E48" s="2">
        <v>18.54</v>
      </c>
      <c r="F48" s="2">
        <v>17.739999999999998</v>
      </c>
      <c r="G48" s="2">
        <v>19.7</v>
      </c>
      <c r="H48" s="2">
        <v>19.66</v>
      </c>
      <c r="I48" s="2">
        <v>20.72</v>
      </c>
      <c r="J48" s="2">
        <v>19.68</v>
      </c>
      <c r="K48" s="2">
        <v>20.88</v>
      </c>
      <c r="L48" s="2">
        <v>20.12</v>
      </c>
      <c r="M48" s="2">
        <v>20.239999999999998</v>
      </c>
      <c r="N48" s="61">
        <v>18.04</v>
      </c>
      <c r="O48" s="2">
        <v>18.04</v>
      </c>
      <c r="P48" s="62">
        <v>19.7</v>
      </c>
      <c r="T48" s="63">
        <f t="shared" si="13"/>
        <v>19.286428571428569</v>
      </c>
      <c r="U48" s="50">
        <f t="shared" si="14"/>
        <v>1.0813780890274094</v>
      </c>
      <c r="V48" s="50">
        <f t="shared" si="15"/>
        <v>0.28901045105034967</v>
      </c>
    </row>
    <row r="49" spans="1:22">
      <c r="B49" s="48" t="s">
        <v>3</v>
      </c>
      <c r="C49" s="2">
        <v>19.02</v>
      </c>
      <c r="D49" s="2">
        <v>20.13</v>
      </c>
      <c r="E49" s="2">
        <v>19.93</v>
      </c>
      <c r="F49" s="2">
        <v>19.68</v>
      </c>
      <c r="G49" s="2">
        <v>20.32</v>
      </c>
      <c r="H49" s="2">
        <v>21.92</v>
      </c>
      <c r="I49" s="2">
        <v>21.72</v>
      </c>
      <c r="J49" s="2">
        <v>20.99</v>
      </c>
      <c r="K49" s="2">
        <v>23.18</v>
      </c>
      <c r="L49" s="2">
        <v>21.21</v>
      </c>
      <c r="M49" s="2">
        <v>20.99</v>
      </c>
      <c r="N49" s="2">
        <v>19.309999999999999</v>
      </c>
      <c r="O49" s="2">
        <v>19.309999999999999</v>
      </c>
      <c r="P49" s="2">
        <v>20.309999999999999</v>
      </c>
      <c r="T49" s="63">
        <f t="shared" si="13"/>
        <v>20.572857142857142</v>
      </c>
      <c r="U49" s="50">
        <f t="shared" si="14"/>
        <v>1.1708801986370938</v>
      </c>
      <c r="V49" s="50">
        <f t="shared" si="15"/>
        <v>0.31293089601841584</v>
      </c>
    </row>
    <row r="50" spans="1:22">
      <c r="B50" s="52" t="s">
        <v>132</v>
      </c>
      <c r="C50" s="2">
        <f t="shared" ref="C50:P50" si="16">C47-C49</f>
        <v>6.32</v>
      </c>
      <c r="D50" s="2">
        <f t="shared" si="16"/>
        <v>4.9700000000000024</v>
      </c>
      <c r="E50" s="2">
        <f t="shared" si="16"/>
        <v>5.740000000000002</v>
      </c>
      <c r="F50" s="2">
        <f t="shared" si="16"/>
        <v>5.52</v>
      </c>
      <c r="G50" s="2">
        <f t="shared" si="16"/>
        <v>7.2100000000000009</v>
      </c>
      <c r="H50" s="2">
        <f t="shared" si="16"/>
        <v>4.8099999999999987</v>
      </c>
      <c r="I50" s="2">
        <f t="shared" si="16"/>
        <v>5.4700000000000024</v>
      </c>
      <c r="J50" s="2">
        <f t="shared" si="16"/>
        <v>6.5400000000000027</v>
      </c>
      <c r="K50" s="2">
        <f t="shared" si="16"/>
        <v>4.9800000000000004</v>
      </c>
      <c r="L50" s="2">
        <f t="shared" si="16"/>
        <v>5.3299999999999983</v>
      </c>
      <c r="M50" s="2">
        <f t="shared" si="16"/>
        <v>5.2700000000000031</v>
      </c>
      <c r="N50" s="2">
        <f t="shared" si="16"/>
        <v>5.5</v>
      </c>
      <c r="O50" s="2">
        <f t="shared" si="16"/>
        <v>6.1900000000000013</v>
      </c>
      <c r="P50" s="2">
        <f t="shared" si="16"/>
        <v>7</v>
      </c>
      <c r="T50" s="63">
        <f t="shared" si="13"/>
        <v>5.7750000000000012</v>
      </c>
      <c r="U50" s="53">
        <f t="shared" si="14"/>
        <v>0.76024034661111017</v>
      </c>
      <c r="V50" s="50">
        <f t="shared" si="15"/>
        <v>0.20318277918721728</v>
      </c>
    </row>
    <row r="51" spans="1:22">
      <c r="B51" s="35" t="s">
        <v>54</v>
      </c>
      <c r="C51" s="2">
        <f t="shared" ref="C51:P51" si="17">(C45/C43)*100</f>
        <v>60.601265822784796</v>
      </c>
      <c r="D51" s="2">
        <f t="shared" si="17"/>
        <v>64.686916680807741</v>
      </c>
      <c r="E51" s="2">
        <f t="shared" si="17"/>
        <v>65.834174234779681</v>
      </c>
      <c r="F51" s="2">
        <f t="shared" si="17"/>
        <v>66.641375821952451</v>
      </c>
      <c r="G51" s="2">
        <f t="shared" si="17"/>
        <v>58.280838848576678</v>
      </c>
      <c r="H51" s="2">
        <f t="shared" si="17"/>
        <v>60.020954946864244</v>
      </c>
      <c r="I51" s="2">
        <f t="shared" si="17"/>
        <v>60.442371351188697</v>
      </c>
      <c r="J51" s="2">
        <f t="shared" si="17"/>
        <v>57.287246354447952</v>
      </c>
      <c r="K51" s="2">
        <f t="shared" si="17"/>
        <v>63.10589688175363</v>
      </c>
      <c r="L51" s="2">
        <f t="shared" si="17"/>
        <v>61.891267059437681</v>
      </c>
      <c r="M51" s="2">
        <f t="shared" si="17"/>
        <v>56.696602889496283</v>
      </c>
      <c r="N51" s="2">
        <f t="shared" si="17"/>
        <v>61.620521172638441</v>
      </c>
      <c r="O51" s="2">
        <f t="shared" si="17"/>
        <v>60.502265571000692</v>
      </c>
      <c r="P51" s="2">
        <f t="shared" si="17"/>
        <v>59.579315058090963</v>
      </c>
      <c r="T51" s="63">
        <f t="shared" si="13"/>
        <v>61.227929478129987</v>
      </c>
      <c r="U51" s="53">
        <f t="shared" si="14"/>
        <v>3.0008556786126377</v>
      </c>
      <c r="V51" s="50">
        <f t="shared" si="15"/>
        <v>0.80201241546596458</v>
      </c>
    </row>
    <row r="54" spans="1:22" s="43" customFormat="1">
      <c r="A54" s="30"/>
      <c r="B54" s="37"/>
      <c r="C54" s="38" t="s">
        <v>129</v>
      </c>
      <c r="D54" s="38" t="s">
        <v>129</v>
      </c>
      <c r="E54" s="38" t="s">
        <v>129</v>
      </c>
      <c r="F54" s="38" t="s">
        <v>129</v>
      </c>
      <c r="G54" s="38" t="s">
        <v>129</v>
      </c>
      <c r="H54" s="38" t="s">
        <v>129</v>
      </c>
      <c r="I54" s="38" t="s">
        <v>129</v>
      </c>
      <c r="J54" s="39"/>
      <c r="K54" s="39"/>
      <c r="L54" s="39"/>
      <c r="M54" s="39"/>
      <c r="N54" s="39"/>
      <c r="O54" s="39"/>
      <c r="T54" s="44" t="s">
        <v>131</v>
      </c>
      <c r="U54" s="44" t="s">
        <v>142</v>
      </c>
      <c r="V54" s="43" t="s">
        <v>126</v>
      </c>
    </row>
    <row r="55" spans="1:22" s="43" customFormat="1">
      <c r="A55" s="30" t="s">
        <v>66</v>
      </c>
      <c r="B55" s="37"/>
      <c r="C55" s="20" t="s">
        <v>164</v>
      </c>
      <c r="D55" s="64" t="s">
        <v>47</v>
      </c>
      <c r="E55" s="41" t="s">
        <v>48</v>
      </c>
      <c r="F55" s="20" t="s">
        <v>49</v>
      </c>
      <c r="G55" s="20" t="s">
        <v>51</v>
      </c>
      <c r="H55" s="20" t="s">
        <v>165</v>
      </c>
      <c r="I55" s="20" t="s">
        <v>50</v>
      </c>
    </row>
    <row r="56" spans="1:22">
      <c r="A56" s="30" t="s">
        <v>130</v>
      </c>
      <c r="B56" s="45"/>
      <c r="C56" s="46"/>
      <c r="D56" s="46"/>
      <c r="E56" s="65"/>
      <c r="F56" s="46"/>
      <c r="G56" s="46"/>
      <c r="H56" s="46"/>
      <c r="I56" s="46"/>
    </row>
    <row r="57" spans="1:22">
      <c r="B57" s="48" t="s">
        <v>0</v>
      </c>
      <c r="C57" s="66">
        <v>156.75</v>
      </c>
      <c r="D57" s="46">
        <v>155.55000000000001</v>
      </c>
      <c r="E57" s="65">
        <v>142.69999999999999</v>
      </c>
      <c r="F57" s="46">
        <v>148.25</v>
      </c>
      <c r="G57" s="46">
        <v>156.57</v>
      </c>
      <c r="H57" s="66">
        <v>142.55000000000001</v>
      </c>
      <c r="I57" s="46">
        <v>148.08000000000001</v>
      </c>
      <c r="T57" s="63">
        <f>AVERAGE(C57:I57)</f>
        <v>150.06428571428569</v>
      </c>
      <c r="U57" s="50">
        <f>STDEV(C57:I57)</f>
        <v>6.2588919603575661</v>
      </c>
      <c r="V57" s="50">
        <f>U57/SQRT(7)</f>
        <v>2.3656388014182363</v>
      </c>
    </row>
    <row r="58" spans="1:22">
      <c r="B58" s="48" t="s">
        <v>1</v>
      </c>
      <c r="C58" s="66">
        <v>156.65</v>
      </c>
      <c r="D58" s="46">
        <v>158.01</v>
      </c>
      <c r="E58" s="65">
        <v>148.58000000000001</v>
      </c>
      <c r="F58" s="46">
        <v>149.49</v>
      </c>
      <c r="G58" s="46">
        <v>153.9</v>
      </c>
      <c r="H58" s="66">
        <v>144.85</v>
      </c>
      <c r="I58" s="46">
        <v>152.24</v>
      </c>
      <c r="T58" s="63">
        <f t="shared" ref="T58:T65" si="18">AVERAGE(C58:I58)</f>
        <v>151.96</v>
      </c>
      <c r="U58" s="50">
        <f t="shared" ref="U58:U65" si="19">STDEV(C58:I58)</f>
        <v>4.6640111492148026</v>
      </c>
      <c r="V58" s="50">
        <f t="shared" ref="V58:V65" si="20">U58/SQRT(7)</f>
        <v>1.7628305161221332</v>
      </c>
    </row>
    <row r="59" spans="1:22">
      <c r="B59" s="48" t="s">
        <v>2</v>
      </c>
      <c r="C59" s="66">
        <v>85.96</v>
      </c>
      <c r="D59" s="46">
        <v>83.39</v>
      </c>
      <c r="E59" s="65">
        <v>81.83</v>
      </c>
      <c r="F59" s="46">
        <v>84.32</v>
      </c>
      <c r="G59" s="46">
        <v>99.02</v>
      </c>
      <c r="H59" s="66">
        <v>89.19</v>
      </c>
      <c r="I59" s="46">
        <v>88.87</v>
      </c>
      <c r="T59" s="63">
        <f t="shared" si="18"/>
        <v>87.511428571428581</v>
      </c>
      <c r="U59" s="50">
        <f t="shared" si="19"/>
        <v>5.758580347537718</v>
      </c>
      <c r="V59" s="50">
        <f t="shared" si="20"/>
        <v>2.1765387863383863</v>
      </c>
    </row>
    <row r="60" spans="1:22">
      <c r="B60" s="48" t="s">
        <v>153</v>
      </c>
      <c r="C60" s="66">
        <v>18.34</v>
      </c>
      <c r="D60" s="46">
        <v>17.61</v>
      </c>
      <c r="E60" s="67">
        <v>16.5</v>
      </c>
      <c r="F60" s="46">
        <v>16.55</v>
      </c>
      <c r="G60" s="46">
        <v>19.59</v>
      </c>
      <c r="H60" s="66">
        <v>16.96</v>
      </c>
      <c r="I60" s="46">
        <v>17.45</v>
      </c>
      <c r="T60" s="63">
        <f t="shared" si="18"/>
        <v>17.571428571428573</v>
      </c>
      <c r="U60" s="50">
        <f t="shared" si="19"/>
        <v>1.098990879116361</v>
      </c>
      <c r="V60" s="50">
        <f t="shared" si="20"/>
        <v>0.41537950846716271</v>
      </c>
    </row>
    <row r="61" spans="1:22">
      <c r="B61" s="48" t="s">
        <v>154</v>
      </c>
      <c r="C61" s="66">
        <v>29.74</v>
      </c>
      <c r="D61" s="46">
        <v>30.54</v>
      </c>
      <c r="E61" s="65">
        <v>27.83</v>
      </c>
      <c r="F61" s="46">
        <v>31.47</v>
      </c>
      <c r="G61" s="46">
        <v>31.45</v>
      </c>
      <c r="H61" s="66">
        <v>28.52</v>
      </c>
      <c r="I61" s="2">
        <v>29.5</v>
      </c>
      <c r="T61" s="63">
        <f t="shared" si="18"/>
        <v>29.864285714285717</v>
      </c>
      <c r="U61" s="50">
        <f t="shared" si="19"/>
        <v>1.3930165964895171</v>
      </c>
      <c r="V61" s="50">
        <f t="shared" si="20"/>
        <v>0.52651078378526761</v>
      </c>
    </row>
    <row r="62" spans="1:22">
      <c r="B62" s="48" t="s">
        <v>4</v>
      </c>
      <c r="C62" s="66">
        <v>22.91</v>
      </c>
      <c r="D62" s="46">
        <v>22.32</v>
      </c>
      <c r="E62" s="65">
        <v>21.79</v>
      </c>
      <c r="F62" s="46">
        <v>22.38</v>
      </c>
      <c r="G62" s="46">
        <v>24.39</v>
      </c>
      <c r="H62" s="66">
        <v>22.46</v>
      </c>
      <c r="I62" s="46">
        <v>21.58</v>
      </c>
      <c r="T62" s="63">
        <f t="shared" si="18"/>
        <v>22.547142857142855</v>
      </c>
      <c r="U62" s="50">
        <f t="shared" si="19"/>
        <v>0.92407998004707947</v>
      </c>
      <c r="V62" s="50">
        <f t="shared" si="20"/>
        <v>0.34926940267687157</v>
      </c>
    </row>
    <row r="63" spans="1:22">
      <c r="B63" s="48" t="s">
        <v>3</v>
      </c>
      <c r="C63" s="66">
        <v>23.15</v>
      </c>
      <c r="D63" s="46">
        <v>22.91</v>
      </c>
      <c r="E63" s="65">
        <v>22.51</v>
      </c>
      <c r="F63" s="46">
        <v>23.88</v>
      </c>
      <c r="G63" s="46">
        <v>25.86</v>
      </c>
      <c r="H63" s="66">
        <v>21.68</v>
      </c>
      <c r="I63" s="46">
        <v>23.04</v>
      </c>
      <c r="T63" s="63">
        <f t="shared" si="18"/>
        <v>23.29</v>
      </c>
      <c r="U63" s="50">
        <f t="shared" si="19"/>
        <v>1.3152946437965902</v>
      </c>
      <c r="V63" s="50">
        <f t="shared" si="20"/>
        <v>0.49713464689443743</v>
      </c>
    </row>
    <row r="64" spans="1:22">
      <c r="B64" s="52" t="s">
        <v>132</v>
      </c>
      <c r="C64" s="3">
        <f t="shared" ref="C64:I64" si="21">C61-C63</f>
        <v>6.59</v>
      </c>
      <c r="D64" s="3">
        <f t="shared" si="21"/>
        <v>7.629999999999999</v>
      </c>
      <c r="E64" s="3">
        <f t="shared" si="21"/>
        <v>5.3199999999999967</v>
      </c>
      <c r="F64" s="3">
        <f t="shared" si="21"/>
        <v>7.59</v>
      </c>
      <c r="G64" s="3">
        <f t="shared" si="21"/>
        <v>5.59</v>
      </c>
      <c r="H64" s="3">
        <f t="shared" si="21"/>
        <v>6.84</v>
      </c>
      <c r="I64" s="3">
        <f t="shared" si="21"/>
        <v>6.4600000000000009</v>
      </c>
      <c r="T64" s="63">
        <f t="shared" si="18"/>
        <v>6.5742857142857147</v>
      </c>
      <c r="U64" s="50">
        <f t="shared" si="19"/>
        <v>0.8918306480279119</v>
      </c>
      <c r="V64" s="50">
        <f t="shared" si="20"/>
        <v>0.3370803008953473</v>
      </c>
    </row>
    <row r="65" spans="1:31">
      <c r="B65" s="35" t="s">
        <v>54</v>
      </c>
      <c r="C65" s="2">
        <f t="shared" ref="C65:I65" si="22">(C72/C70)*100</f>
        <v>59.972901661556008</v>
      </c>
      <c r="D65" s="2">
        <f t="shared" si="22"/>
        <v>56.502879365791635</v>
      </c>
      <c r="E65" s="2">
        <f t="shared" si="22"/>
        <v>56.258992805755405</v>
      </c>
      <c r="F65" s="2">
        <f t="shared" si="22"/>
        <v>50.496886179939047</v>
      </c>
      <c r="G65" s="2">
        <f t="shared" si="22"/>
        <v>53.325148352772665</v>
      </c>
      <c r="H65" s="2">
        <f t="shared" si="22"/>
        <v>54.559249551662305</v>
      </c>
      <c r="I65" s="2">
        <f t="shared" si="22"/>
        <v>56.439473869311385</v>
      </c>
      <c r="T65" s="63">
        <f t="shared" si="18"/>
        <v>55.365075969541202</v>
      </c>
      <c r="U65" s="50">
        <f t="shared" si="19"/>
        <v>2.9718121592333109</v>
      </c>
      <c r="V65" s="50">
        <f t="shared" si="20"/>
        <v>1.1232394166470319</v>
      </c>
    </row>
    <row r="67" spans="1:31" s="43" customFormat="1">
      <c r="A67" s="30"/>
      <c r="B67" s="37"/>
      <c r="C67" s="38" t="s">
        <v>129</v>
      </c>
      <c r="D67" s="38" t="s">
        <v>129</v>
      </c>
      <c r="E67" s="38" t="s">
        <v>129</v>
      </c>
      <c r="F67" s="38" t="s">
        <v>129</v>
      </c>
      <c r="G67" s="38" t="s">
        <v>129</v>
      </c>
      <c r="H67" s="38" t="s">
        <v>129</v>
      </c>
      <c r="I67" s="38" t="s">
        <v>129</v>
      </c>
      <c r="J67" s="38" t="s">
        <v>129</v>
      </c>
      <c r="K67" s="38" t="s">
        <v>129</v>
      </c>
      <c r="L67" s="38" t="s">
        <v>129</v>
      </c>
      <c r="M67" s="38" t="s">
        <v>129</v>
      </c>
      <c r="N67" s="38" t="s">
        <v>129</v>
      </c>
      <c r="O67" s="38" t="s">
        <v>129</v>
      </c>
      <c r="P67" s="38" t="s">
        <v>129</v>
      </c>
      <c r="Q67" s="38" t="s">
        <v>129</v>
      </c>
      <c r="R67" s="38" t="s">
        <v>129</v>
      </c>
      <c r="T67" s="44" t="s">
        <v>131</v>
      </c>
      <c r="U67" s="44" t="s">
        <v>142</v>
      </c>
      <c r="V67" s="43" t="s">
        <v>126</v>
      </c>
    </row>
    <row r="68" spans="1:31" s="43" customFormat="1">
      <c r="A68" s="30" t="s">
        <v>66</v>
      </c>
      <c r="B68" s="37"/>
      <c r="C68" s="20" t="s">
        <v>166</v>
      </c>
      <c r="D68" s="20" t="s">
        <v>167</v>
      </c>
      <c r="E68" s="20" t="s">
        <v>168</v>
      </c>
      <c r="F68" s="20" t="s">
        <v>169</v>
      </c>
      <c r="G68" s="20" t="s">
        <v>170</v>
      </c>
      <c r="H68" s="20" t="s">
        <v>39</v>
      </c>
      <c r="I68" s="20" t="s">
        <v>40</v>
      </c>
      <c r="J68" s="20" t="s">
        <v>171</v>
      </c>
      <c r="K68" s="20" t="s">
        <v>41</v>
      </c>
      <c r="L68" s="20" t="s">
        <v>172</v>
      </c>
      <c r="M68" s="20" t="s">
        <v>42</v>
      </c>
      <c r="N68" s="20" t="s">
        <v>43</v>
      </c>
      <c r="O68" s="20" t="s">
        <v>44</v>
      </c>
      <c r="P68" s="68" t="s">
        <v>173</v>
      </c>
      <c r="Q68" s="20" t="s">
        <v>45</v>
      </c>
      <c r="R68" s="20" t="s">
        <v>46</v>
      </c>
    </row>
    <row r="69" spans="1:31">
      <c r="A69" s="30" t="s">
        <v>134</v>
      </c>
      <c r="B69" s="45"/>
      <c r="C69" s="46"/>
      <c r="D69" s="46"/>
      <c r="E69" s="46"/>
      <c r="F69" s="46"/>
      <c r="G69" s="46"/>
      <c r="H69" s="46"/>
      <c r="I69" s="46"/>
      <c r="J69" s="46"/>
      <c r="K69" s="46"/>
      <c r="L69" s="46"/>
      <c r="M69" s="46"/>
      <c r="N69" s="46"/>
      <c r="O69" s="46"/>
      <c r="P69" s="46"/>
      <c r="Q69" s="46"/>
      <c r="R69" s="46"/>
    </row>
    <row r="70" spans="1:31">
      <c r="B70" s="48" t="s">
        <v>0</v>
      </c>
      <c r="C70" s="66">
        <v>140.22999999999999</v>
      </c>
      <c r="D70" s="66">
        <v>133.71</v>
      </c>
      <c r="E70" s="66">
        <v>145.94999999999999</v>
      </c>
      <c r="F70" s="66">
        <v>150.94</v>
      </c>
      <c r="G70" s="66">
        <v>146.61000000000001</v>
      </c>
      <c r="H70" s="46">
        <v>144.97999999999999</v>
      </c>
      <c r="I70" s="46">
        <v>142.16999999999999</v>
      </c>
      <c r="J70" s="46">
        <v>133.06</v>
      </c>
      <c r="K70" s="46">
        <v>154.06</v>
      </c>
      <c r="L70" s="66">
        <v>148.6</v>
      </c>
      <c r="M70" s="46">
        <v>146.66999999999999</v>
      </c>
      <c r="N70" s="46">
        <v>141.76</v>
      </c>
      <c r="O70" s="46">
        <v>141.84</v>
      </c>
      <c r="P70" s="66">
        <v>150.35</v>
      </c>
      <c r="Q70" s="2">
        <v>139.19999999999999</v>
      </c>
      <c r="R70" s="46">
        <v>138.28</v>
      </c>
      <c r="T70" s="63">
        <f>AVERAGE(C70:R70)</f>
        <v>143.65062499999999</v>
      </c>
      <c r="U70" s="50">
        <f>STDEV(C70:R70)</f>
        <v>5.9786938024399037</v>
      </c>
      <c r="V70" s="50">
        <f>U70/SQRT(16)</f>
        <v>1.4946734506099759</v>
      </c>
    </row>
    <row r="71" spans="1:31">
      <c r="B71" s="48" t="s">
        <v>1</v>
      </c>
      <c r="C71" s="66">
        <v>144.31</v>
      </c>
      <c r="D71" s="66">
        <v>138.15</v>
      </c>
      <c r="E71" s="66">
        <v>149.18</v>
      </c>
      <c r="F71" s="66">
        <v>151.69999999999999</v>
      </c>
      <c r="G71" s="66">
        <v>147.22999999999999</v>
      </c>
      <c r="H71" s="46">
        <v>144.88</v>
      </c>
      <c r="I71" s="46">
        <v>146.44999999999999</v>
      </c>
      <c r="J71" s="46">
        <v>135.76</v>
      </c>
      <c r="K71" s="46">
        <v>161.77000000000001</v>
      </c>
      <c r="L71" s="66">
        <v>155.05000000000001</v>
      </c>
      <c r="M71" s="46">
        <v>151.59</v>
      </c>
      <c r="N71" s="46">
        <v>142.08000000000001</v>
      </c>
      <c r="O71" s="46">
        <v>146.02000000000001</v>
      </c>
      <c r="P71" s="66">
        <v>152.6</v>
      </c>
      <c r="Q71" s="46">
        <v>137.88</v>
      </c>
      <c r="R71" s="46">
        <v>146.13</v>
      </c>
      <c r="T71" s="63">
        <f t="shared" ref="T71:T75" si="23">AVERAGE(C71:R71)</f>
        <v>146.92375000000001</v>
      </c>
      <c r="U71" s="50">
        <f t="shared" ref="U71:U75" si="24">STDEV(C71:R71)</f>
        <v>6.7723800592307803</v>
      </c>
      <c r="V71" s="50">
        <f t="shared" ref="V71:V78" si="25">U71/SQRT(16)</f>
        <v>1.6930950148076951</v>
      </c>
    </row>
    <row r="72" spans="1:31">
      <c r="B72" s="48" t="s">
        <v>2</v>
      </c>
      <c r="C72" s="66">
        <v>84.1</v>
      </c>
      <c r="D72" s="66">
        <v>75.55</v>
      </c>
      <c r="E72" s="66">
        <v>82.11</v>
      </c>
      <c r="F72" s="66">
        <v>76.22</v>
      </c>
      <c r="G72" s="66">
        <v>78.180000000000007</v>
      </c>
      <c r="H72" s="2">
        <v>79.099999999999994</v>
      </c>
      <c r="I72" s="46">
        <v>80.239999999999995</v>
      </c>
      <c r="J72" s="46">
        <v>81.72</v>
      </c>
      <c r="K72" s="46">
        <v>93.99</v>
      </c>
      <c r="L72" s="66">
        <v>86.42</v>
      </c>
      <c r="M72" s="46">
        <v>77.39</v>
      </c>
      <c r="N72" s="46">
        <v>76.16</v>
      </c>
      <c r="O72" s="46">
        <v>83.77</v>
      </c>
      <c r="P72" s="66">
        <v>75.760000000000005</v>
      </c>
      <c r="Q72" s="46">
        <v>73.53</v>
      </c>
      <c r="R72" s="46">
        <v>78.61</v>
      </c>
      <c r="T72" s="63">
        <f t="shared" si="23"/>
        <v>80.178124999999994</v>
      </c>
      <c r="U72" s="50">
        <f t="shared" si="24"/>
        <v>5.141085772156174</v>
      </c>
      <c r="V72" s="50">
        <f t="shared" si="25"/>
        <v>1.2852714430390435</v>
      </c>
    </row>
    <row r="73" spans="1:31">
      <c r="B73" s="48" t="s">
        <v>153</v>
      </c>
      <c r="C73" s="66">
        <v>15.36</v>
      </c>
      <c r="D73" s="66">
        <v>14.65</v>
      </c>
      <c r="E73" s="66">
        <v>15.4</v>
      </c>
      <c r="F73" s="66">
        <v>16.11</v>
      </c>
      <c r="G73" s="66">
        <v>17.41</v>
      </c>
      <c r="H73" s="2">
        <v>16.100000000000001</v>
      </c>
      <c r="I73" s="46">
        <v>13.78</v>
      </c>
      <c r="J73" s="46">
        <v>16.23</v>
      </c>
      <c r="K73" s="46">
        <v>16.809999999999999</v>
      </c>
      <c r="L73" s="66">
        <v>18.02</v>
      </c>
      <c r="M73" s="46">
        <v>16.45</v>
      </c>
      <c r="N73" s="46">
        <v>15.44</v>
      </c>
      <c r="O73" s="46">
        <v>19.23</v>
      </c>
      <c r="P73" s="66">
        <v>15.9</v>
      </c>
      <c r="Q73" s="46">
        <v>13.63</v>
      </c>
      <c r="R73" s="46">
        <v>17.34</v>
      </c>
      <c r="T73" s="63">
        <f t="shared" si="23"/>
        <v>16.116249999999997</v>
      </c>
      <c r="U73" s="50">
        <f t="shared" si="24"/>
        <v>1.471402392277517</v>
      </c>
      <c r="V73" s="50">
        <f t="shared" si="25"/>
        <v>0.36785059806937925</v>
      </c>
    </row>
    <row r="74" spans="1:31">
      <c r="B74" s="48" t="s">
        <v>154</v>
      </c>
      <c r="C74" s="66">
        <v>28.69</v>
      </c>
      <c r="D74" s="66">
        <v>27.22</v>
      </c>
      <c r="E74" s="66">
        <v>27.66</v>
      </c>
      <c r="F74" s="66">
        <v>28.63</v>
      </c>
      <c r="G74" s="66">
        <v>27.59</v>
      </c>
      <c r="H74" s="46">
        <v>26.94</v>
      </c>
      <c r="I74" s="46">
        <v>26.81</v>
      </c>
      <c r="J74" s="46">
        <v>27.77</v>
      </c>
      <c r="K74" s="46">
        <v>28.53</v>
      </c>
      <c r="L74" s="66">
        <v>29.5</v>
      </c>
      <c r="M74" s="46">
        <v>31.5</v>
      </c>
      <c r="N74" s="46">
        <v>26.79</v>
      </c>
      <c r="O74" s="46">
        <v>28.79</v>
      </c>
      <c r="P74" s="66">
        <v>29.8</v>
      </c>
      <c r="Q74" s="46">
        <v>26.05</v>
      </c>
      <c r="R74" s="46">
        <v>26.95</v>
      </c>
      <c r="T74" s="63">
        <f t="shared" si="23"/>
        <v>28.076250000000005</v>
      </c>
      <c r="U74" s="50">
        <f t="shared" si="24"/>
        <v>1.3971107090468291</v>
      </c>
      <c r="V74" s="50">
        <f t="shared" si="25"/>
        <v>0.34927767726170728</v>
      </c>
    </row>
    <row r="75" spans="1:31">
      <c r="B75" s="48" t="s">
        <v>4</v>
      </c>
      <c r="C75" s="66">
        <v>19.98</v>
      </c>
      <c r="D75" s="66">
        <v>19.27</v>
      </c>
      <c r="E75" s="66">
        <v>20.5</v>
      </c>
      <c r="F75" s="66">
        <v>21.31</v>
      </c>
      <c r="G75" s="66">
        <v>20.420000000000002</v>
      </c>
      <c r="H75" s="46">
        <v>18.940000000000001</v>
      </c>
      <c r="I75" s="46">
        <v>19.54</v>
      </c>
      <c r="J75" s="46">
        <v>19.690000000000001</v>
      </c>
      <c r="K75" s="46">
        <v>22.22</v>
      </c>
      <c r="L75" s="66">
        <v>22.55</v>
      </c>
      <c r="M75" s="46">
        <v>22.35</v>
      </c>
      <c r="N75" s="46">
        <v>20.03</v>
      </c>
      <c r="O75" s="46">
        <v>20.23</v>
      </c>
      <c r="P75" s="66">
        <v>19.82</v>
      </c>
      <c r="Q75" s="46">
        <v>18.84</v>
      </c>
      <c r="R75" s="46">
        <v>20.14</v>
      </c>
      <c r="T75" s="63">
        <f t="shared" si="23"/>
        <v>20.364374999999999</v>
      </c>
      <c r="U75" s="50">
        <f t="shared" si="24"/>
        <v>1.1658357159851753</v>
      </c>
      <c r="V75" s="50">
        <f t="shared" si="25"/>
        <v>0.29145892899629383</v>
      </c>
    </row>
    <row r="76" spans="1:31">
      <c r="B76" s="48" t="s">
        <v>3</v>
      </c>
      <c r="C76" s="66">
        <v>22.3</v>
      </c>
      <c r="D76" s="66">
        <v>21.08</v>
      </c>
      <c r="E76" s="66">
        <v>21.93</v>
      </c>
      <c r="F76" s="66">
        <v>22.66</v>
      </c>
      <c r="G76" s="66">
        <v>22.62</v>
      </c>
      <c r="H76" s="46">
        <v>20.84</v>
      </c>
      <c r="I76" s="46">
        <v>19.96</v>
      </c>
      <c r="J76" s="46">
        <v>20.73</v>
      </c>
      <c r="K76" s="46">
        <v>24.06</v>
      </c>
      <c r="L76" s="66">
        <v>22.45</v>
      </c>
      <c r="M76" s="46">
        <v>24.26</v>
      </c>
      <c r="N76" s="46">
        <v>21.63</v>
      </c>
      <c r="O76" s="46">
        <v>21.52</v>
      </c>
      <c r="P76" s="66">
        <v>21.65</v>
      </c>
      <c r="Q76" s="46">
        <v>19.850000000000001</v>
      </c>
      <c r="R76" s="46">
        <v>21.1</v>
      </c>
      <c r="T76" s="63">
        <f>AVERAGE(C76:R76)</f>
        <v>21.79</v>
      </c>
      <c r="U76" s="50">
        <f>STDEV(C76:R76)</f>
        <v>1.2557016630819067</v>
      </c>
      <c r="V76" s="50">
        <f t="shared" si="25"/>
        <v>0.31392541577047667</v>
      </c>
    </row>
    <row r="77" spans="1:31">
      <c r="B77" s="52" t="s">
        <v>132</v>
      </c>
      <c r="C77" s="3">
        <f t="shared" ref="C77:R77" si="26">C74-C76</f>
        <v>6.3900000000000006</v>
      </c>
      <c r="D77" s="3">
        <f t="shared" si="26"/>
        <v>6.1400000000000006</v>
      </c>
      <c r="E77" s="3">
        <f t="shared" si="26"/>
        <v>5.73</v>
      </c>
      <c r="F77" s="3">
        <f t="shared" si="26"/>
        <v>5.9699999999999989</v>
      </c>
      <c r="G77" s="3">
        <f t="shared" si="26"/>
        <v>4.9699999999999989</v>
      </c>
      <c r="H77" s="3">
        <f t="shared" si="26"/>
        <v>6.1000000000000014</v>
      </c>
      <c r="I77" s="3">
        <f t="shared" si="26"/>
        <v>6.8499999999999979</v>
      </c>
      <c r="J77" s="3">
        <f t="shared" si="26"/>
        <v>7.0399999999999991</v>
      </c>
      <c r="K77" s="3">
        <f t="shared" si="26"/>
        <v>4.4700000000000024</v>
      </c>
      <c r="L77" s="3">
        <f t="shared" si="26"/>
        <v>7.0500000000000007</v>
      </c>
      <c r="M77" s="3">
        <f t="shared" si="26"/>
        <v>7.2399999999999984</v>
      </c>
      <c r="N77" s="3">
        <f t="shared" si="26"/>
        <v>5.16</v>
      </c>
      <c r="O77" s="3">
        <f t="shared" si="26"/>
        <v>7.27</v>
      </c>
      <c r="P77" s="3">
        <f t="shared" si="26"/>
        <v>8.1500000000000021</v>
      </c>
      <c r="Q77" s="3">
        <f t="shared" si="26"/>
        <v>6.1999999999999993</v>
      </c>
      <c r="R77" s="3">
        <f t="shared" si="26"/>
        <v>5.8499999999999979</v>
      </c>
      <c r="T77" s="63">
        <f>AVERAGE(C77:R77)</f>
        <v>6.286249999999999</v>
      </c>
      <c r="U77" s="53">
        <f>STDEV(C77:R77)</f>
        <v>0.95895689857956801</v>
      </c>
      <c r="V77" s="50">
        <f t="shared" si="25"/>
        <v>0.239739224644892</v>
      </c>
    </row>
    <row r="78" spans="1:31">
      <c r="B78" s="69" t="s">
        <v>133</v>
      </c>
      <c r="C78" s="2">
        <f t="shared" ref="C78:R78" si="27">(C72/C70)*100</f>
        <v>59.972901661556008</v>
      </c>
      <c r="D78" s="2">
        <f t="shared" si="27"/>
        <v>56.502879365791635</v>
      </c>
      <c r="E78" s="2">
        <f t="shared" si="27"/>
        <v>56.258992805755405</v>
      </c>
      <c r="F78" s="2">
        <f t="shared" si="27"/>
        <v>50.496886179939047</v>
      </c>
      <c r="G78" s="2">
        <f t="shared" si="27"/>
        <v>53.325148352772665</v>
      </c>
      <c r="H78" s="2">
        <f t="shared" si="27"/>
        <v>54.559249551662305</v>
      </c>
      <c r="I78" s="2">
        <f t="shared" si="27"/>
        <v>56.439473869311385</v>
      </c>
      <c r="J78" s="2">
        <f t="shared" si="27"/>
        <v>61.415902600330675</v>
      </c>
      <c r="K78" s="2">
        <f t="shared" si="27"/>
        <v>61.00869790990523</v>
      </c>
      <c r="L78" s="2">
        <f t="shared" si="27"/>
        <v>58.156123822341868</v>
      </c>
      <c r="M78" s="2">
        <f t="shared" si="27"/>
        <v>52.764709892956986</v>
      </c>
      <c r="N78" s="2">
        <f t="shared" si="27"/>
        <v>53.724604966139957</v>
      </c>
      <c r="O78" s="2">
        <f t="shared" si="27"/>
        <v>59.059503666102643</v>
      </c>
      <c r="P78" s="2">
        <f t="shared" si="27"/>
        <v>50.38909211839043</v>
      </c>
      <c r="Q78" s="2">
        <f t="shared" si="27"/>
        <v>52.823275862068975</v>
      </c>
      <c r="R78" s="2">
        <f t="shared" si="27"/>
        <v>56.848423488573907</v>
      </c>
      <c r="T78" s="63">
        <f>AVERAGE(C78:R78)</f>
        <v>55.859116632099933</v>
      </c>
      <c r="U78" s="53">
        <f>STDEV(C78:R78)</f>
        <v>3.4819633701167381</v>
      </c>
      <c r="V78" s="50">
        <f t="shared" si="25"/>
        <v>0.87049084252918452</v>
      </c>
    </row>
    <row r="80" spans="1:31">
      <c r="A80" s="99" t="s">
        <v>150</v>
      </c>
      <c r="B80" s="99"/>
      <c r="C80" s="99"/>
      <c r="D80" s="99"/>
      <c r="E80" s="99"/>
      <c r="F80" s="99"/>
      <c r="G80" s="99"/>
      <c r="H80" s="99"/>
      <c r="I80" s="99"/>
      <c r="J80" s="99"/>
      <c r="K80" s="99"/>
      <c r="L80" s="99"/>
      <c r="M80" s="99"/>
      <c r="N80" s="99"/>
      <c r="O80" s="99"/>
      <c r="P80" s="99"/>
      <c r="Q80" s="99"/>
      <c r="R80" s="99"/>
      <c r="S80" s="99"/>
      <c r="T80" s="99"/>
      <c r="U80" s="99"/>
      <c r="V80" s="99"/>
      <c r="W80" s="99"/>
      <c r="X80" s="99"/>
      <c r="Y80" s="99"/>
      <c r="Z80" s="99"/>
      <c r="AA80" s="99"/>
      <c r="AB80" s="99"/>
      <c r="AC80" s="99"/>
      <c r="AD80" s="99"/>
      <c r="AE80" s="99"/>
    </row>
    <row r="81" spans="1:31">
      <c r="A81" s="30" t="s">
        <v>149</v>
      </c>
      <c r="B81" s="70" t="s">
        <v>151</v>
      </c>
      <c r="C81" s="32"/>
      <c r="D81" s="32"/>
      <c r="E81" s="32"/>
      <c r="F81" s="32"/>
      <c r="G81" s="32"/>
      <c r="H81" s="32"/>
      <c r="I81" s="32"/>
      <c r="J81" s="32"/>
      <c r="K81" s="32"/>
      <c r="L81" s="32"/>
      <c r="M81" s="32"/>
      <c r="N81" s="32"/>
      <c r="O81" s="32"/>
      <c r="P81" s="32"/>
      <c r="Q81" s="32"/>
      <c r="R81" s="32"/>
      <c r="S81" s="32"/>
      <c r="T81" s="32"/>
      <c r="U81" s="32"/>
      <c r="V81" s="32"/>
      <c r="W81" s="32"/>
      <c r="X81" s="32"/>
      <c r="Y81" s="32"/>
      <c r="Z81" s="32"/>
      <c r="AA81" s="32"/>
      <c r="AB81" s="32"/>
      <c r="AC81" s="32"/>
      <c r="AD81" s="32"/>
      <c r="AE81" s="32"/>
    </row>
    <row r="82" spans="1:31">
      <c r="A82" s="30" t="s">
        <v>142</v>
      </c>
      <c r="B82" s="70" t="s">
        <v>135</v>
      </c>
    </row>
    <row r="83" spans="1:31">
      <c r="A83" s="30" t="s">
        <v>126</v>
      </c>
      <c r="B83" s="70" t="s">
        <v>141</v>
      </c>
    </row>
    <row r="84" spans="1:31">
      <c r="A84" s="30" t="s">
        <v>129</v>
      </c>
      <c r="B84" s="70" t="s">
        <v>136</v>
      </c>
    </row>
    <row r="87" spans="1:31">
      <c r="A87" s="32"/>
    </row>
  </sheetData>
  <mergeCells count="1">
    <mergeCell ref="A80:AE80"/>
  </mergeCells>
  <phoneticPr fontId="1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85"/>
  <sheetViews>
    <sheetView zoomScale="85" zoomScaleNormal="85" workbookViewId="0">
      <pane xSplit="2" ySplit="3" topLeftCell="X4" activePane="bottomRight" state="frozen"/>
      <selection pane="topRight" activeCell="C1" sqref="C1"/>
      <selection pane="bottomLeft" activeCell="A4" sqref="A4"/>
      <selection pane="bottomRight" activeCell="AF19" sqref="AF19"/>
    </sheetView>
  </sheetViews>
  <sheetFormatPr defaultRowHeight="14.5"/>
  <cols>
    <col min="1" max="1" width="20.26953125" style="30" customWidth="1"/>
    <col min="2" max="2" width="8.7265625" style="30"/>
    <col min="3" max="16384" width="8.7265625" style="47"/>
  </cols>
  <sheetData>
    <row r="1" spans="1:41" s="43" customFormat="1">
      <c r="A1" s="71"/>
      <c r="B1" s="37"/>
      <c r="C1" s="38" t="s">
        <v>129</v>
      </c>
      <c r="D1" s="38" t="s">
        <v>129</v>
      </c>
      <c r="E1" s="38" t="s">
        <v>129</v>
      </c>
      <c r="F1" s="38" t="s">
        <v>129</v>
      </c>
      <c r="G1" s="38" t="s">
        <v>129</v>
      </c>
      <c r="H1" s="38" t="s">
        <v>129</v>
      </c>
      <c r="I1" s="38" t="s">
        <v>129</v>
      </c>
      <c r="J1" s="38" t="s">
        <v>129</v>
      </c>
      <c r="K1" s="38" t="s">
        <v>129</v>
      </c>
      <c r="L1" s="38" t="s">
        <v>129</v>
      </c>
      <c r="M1" s="38" t="s">
        <v>129</v>
      </c>
      <c r="N1" s="38" t="s">
        <v>129</v>
      </c>
      <c r="O1" s="38" t="s">
        <v>129</v>
      </c>
      <c r="P1" s="38" t="s">
        <v>129</v>
      </c>
      <c r="Q1" s="38" t="s">
        <v>129</v>
      </c>
      <c r="R1" s="38" t="s">
        <v>129</v>
      </c>
      <c r="S1" s="38" t="s">
        <v>129</v>
      </c>
      <c r="T1" s="38" t="s">
        <v>129</v>
      </c>
      <c r="U1" s="38" t="s">
        <v>129</v>
      </c>
      <c r="V1" s="38" t="s">
        <v>129</v>
      </c>
      <c r="W1" s="38" t="s">
        <v>129</v>
      </c>
      <c r="X1" s="38" t="s">
        <v>129</v>
      </c>
      <c r="Y1" s="38" t="s">
        <v>129</v>
      </c>
      <c r="Z1" s="38" t="s">
        <v>129</v>
      </c>
      <c r="AA1" s="38" t="s">
        <v>129</v>
      </c>
      <c r="AB1" s="38" t="s">
        <v>129</v>
      </c>
      <c r="AC1" s="38" t="s">
        <v>129</v>
      </c>
      <c r="AD1" s="38" t="s">
        <v>129</v>
      </c>
      <c r="AE1" s="38" t="s">
        <v>129</v>
      </c>
      <c r="AF1" s="38" t="s">
        <v>129</v>
      </c>
      <c r="AG1" s="38" t="s">
        <v>129</v>
      </c>
      <c r="AH1" s="39"/>
      <c r="AI1" s="39"/>
      <c r="AJ1" s="39"/>
      <c r="AK1" s="56"/>
      <c r="AL1" s="56"/>
      <c r="AM1" s="56"/>
    </row>
    <row r="2" spans="1:41" s="43" customFormat="1" ht="15" customHeight="1">
      <c r="A2" s="72" t="s">
        <v>128</v>
      </c>
      <c r="B2" s="37"/>
      <c r="C2" s="20" t="s">
        <v>145</v>
      </c>
      <c r="D2" s="40" t="s">
        <v>49</v>
      </c>
      <c r="E2" s="41" t="s">
        <v>16</v>
      </c>
      <c r="F2" s="41" t="s">
        <v>17</v>
      </c>
      <c r="G2" s="41" t="s">
        <v>148</v>
      </c>
      <c r="H2" s="41" t="s">
        <v>21</v>
      </c>
      <c r="I2" s="41" t="s">
        <v>22</v>
      </c>
      <c r="J2" s="41" t="s">
        <v>23</v>
      </c>
      <c r="K2" s="41" t="s">
        <v>24</v>
      </c>
      <c r="L2" s="57" t="s">
        <v>137</v>
      </c>
      <c r="M2" s="42" t="s">
        <v>30</v>
      </c>
      <c r="N2" s="42" t="s">
        <v>31</v>
      </c>
      <c r="O2" s="42" t="s">
        <v>35</v>
      </c>
      <c r="P2" s="42" t="s">
        <v>38</v>
      </c>
      <c r="Q2" s="20" t="s">
        <v>146</v>
      </c>
      <c r="R2" s="20" t="s">
        <v>147</v>
      </c>
      <c r="S2" s="20" t="s">
        <v>15</v>
      </c>
      <c r="T2" s="20" t="s">
        <v>18</v>
      </c>
      <c r="U2" s="41" t="s">
        <v>20</v>
      </c>
      <c r="V2" s="41" t="s">
        <v>19</v>
      </c>
      <c r="W2" s="57" t="s">
        <v>26</v>
      </c>
      <c r="X2" s="57" t="s">
        <v>25</v>
      </c>
      <c r="Y2" s="57" t="s">
        <v>28</v>
      </c>
      <c r="Z2" s="57" t="s">
        <v>27</v>
      </c>
      <c r="AA2" s="57" t="s">
        <v>29</v>
      </c>
      <c r="AB2" s="42" t="s">
        <v>32</v>
      </c>
      <c r="AC2" s="42" t="s">
        <v>33</v>
      </c>
      <c r="AD2" s="42" t="s">
        <v>34</v>
      </c>
      <c r="AE2" s="42" t="s">
        <v>36</v>
      </c>
      <c r="AF2" s="42" t="s">
        <v>37</v>
      </c>
      <c r="AG2" s="20" t="s">
        <v>155</v>
      </c>
      <c r="AH2" s="73" t="s">
        <v>58</v>
      </c>
      <c r="AI2" s="73"/>
      <c r="AJ2" s="74" t="s">
        <v>138</v>
      </c>
      <c r="AK2" s="74" t="s">
        <v>139</v>
      </c>
      <c r="AL2" s="44" t="s">
        <v>131</v>
      </c>
      <c r="AM2" s="75" t="s">
        <v>142</v>
      </c>
      <c r="AN2" s="43" t="s">
        <v>126</v>
      </c>
    </row>
    <row r="3" spans="1:41">
      <c r="B3" s="45"/>
      <c r="C3" s="46"/>
      <c r="D3" s="46"/>
      <c r="E3" s="76"/>
      <c r="F3" s="76"/>
      <c r="G3" s="76"/>
      <c r="H3" s="76"/>
      <c r="I3" s="76"/>
      <c r="J3" s="76"/>
      <c r="K3" s="76"/>
      <c r="L3" s="22"/>
      <c r="M3" s="3"/>
      <c r="N3" s="3"/>
      <c r="O3" s="3"/>
      <c r="P3" s="3"/>
      <c r="Q3" s="46"/>
      <c r="R3" s="46"/>
      <c r="S3" s="46"/>
      <c r="T3" s="46"/>
      <c r="U3" s="46"/>
      <c r="V3" s="46"/>
      <c r="W3" s="3"/>
      <c r="X3" s="3"/>
      <c r="Y3" s="3"/>
      <c r="Z3" s="3"/>
      <c r="AA3" s="3"/>
      <c r="AB3" s="3"/>
      <c r="AC3" s="3"/>
      <c r="AD3" s="3"/>
      <c r="AE3" s="3"/>
      <c r="AF3" s="3"/>
      <c r="AG3" s="46"/>
      <c r="AH3" s="22" t="s">
        <v>55</v>
      </c>
      <c r="AI3" s="22" t="s">
        <v>57</v>
      </c>
      <c r="AJ3" s="22"/>
      <c r="AK3" s="22"/>
    </row>
    <row r="4" spans="1:41">
      <c r="A4" s="31"/>
      <c r="B4" s="48" t="s">
        <v>0</v>
      </c>
      <c r="C4" s="3">
        <v>129.09</v>
      </c>
      <c r="D4" s="46">
        <v>120.68</v>
      </c>
      <c r="E4" s="14">
        <v>114.09</v>
      </c>
      <c r="F4" s="14">
        <v>129.47</v>
      </c>
      <c r="G4" s="14">
        <v>128.88</v>
      </c>
      <c r="H4" s="14">
        <v>127.52</v>
      </c>
      <c r="I4" s="14">
        <v>122.37</v>
      </c>
      <c r="J4" s="14">
        <v>121.54</v>
      </c>
      <c r="K4" s="14">
        <v>120.72</v>
      </c>
      <c r="L4" s="14">
        <v>119.22</v>
      </c>
      <c r="M4" s="3">
        <v>121.07</v>
      </c>
      <c r="N4" s="3">
        <v>121.6</v>
      </c>
      <c r="O4" s="3">
        <v>117.45</v>
      </c>
      <c r="P4" s="3">
        <v>121.36</v>
      </c>
      <c r="Q4" s="3">
        <v>126.36</v>
      </c>
      <c r="R4" s="3">
        <v>122.02</v>
      </c>
      <c r="S4" s="3">
        <v>116.5</v>
      </c>
      <c r="T4" s="3">
        <v>119.37</v>
      </c>
      <c r="U4" s="3">
        <v>121.41</v>
      </c>
      <c r="V4" s="3">
        <v>116.48</v>
      </c>
      <c r="W4" s="3">
        <v>119.41</v>
      </c>
      <c r="X4" s="3">
        <v>127.81</v>
      </c>
      <c r="Y4" s="3">
        <v>115.16</v>
      </c>
      <c r="Z4" s="3">
        <v>124.31</v>
      </c>
      <c r="AA4" s="3">
        <v>122.28</v>
      </c>
      <c r="AB4" s="3">
        <v>122.57</v>
      </c>
      <c r="AC4" s="3">
        <v>118.15</v>
      </c>
      <c r="AD4" s="3">
        <v>116.17</v>
      </c>
      <c r="AE4" s="3">
        <v>118.82</v>
      </c>
      <c r="AF4" s="3">
        <v>118.18</v>
      </c>
      <c r="AG4" s="3">
        <v>126.5</v>
      </c>
      <c r="AH4" s="21">
        <f>_xlfn.T.TEST(C4:Q4,R4:AG4,2,3)</f>
        <v>0.11582016897880493</v>
      </c>
      <c r="AI4" s="24"/>
      <c r="AJ4" s="21">
        <f>AVERAGE(C4:Q4)</f>
        <v>122.76133333333331</v>
      </c>
      <c r="AK4" s="21">
        <f>AVERAGE(R4:AG4)</f>
        <v>120.32125000000001</v>
      </c>
      <c r="AL4" s="49">
        <f>AVERAGE(C4:AG4)</f>
        <v>121.50193548387095</v>
      </c>
      <c r="AM4" s="50">
        <f>STDEV(C4:AG4)</f>
        <v>4.2665258461304223</v>
      </c>
      <c r="AN4" s="47">
        <f>AM4/SQRT(31)</f>
        <v>0.76629066319929584</v>
      </c>
    </row>
    <row r="5" spans="1:41">
      <c r="A5" s="32"/>
      <c r="B5" s="48" t="s">
        <v>1</v>
      </c>
      <c r="C5" s="3">
        <v>133.46</v>
      </c>
      <c r="D5" s="46">
        <v>124.58</v>
      </c>
      <c r="E5" s="14">
        <v>116.66</v>
      </c>
      <c r="F5" s="14">
        <v>132.68</v>
      </c>
      <c r="G5" s="14">
        <v>131.84</v>
      </c>
      <c r="H5" s="14">
        <v>130.87</v>
      </c>
      <c r="I5" s="14">
        <v>121.75</v>
      </c>
      <c r="J5" s="14">
        <v>128.05000000000001</v>
      </c>
      <c r="K5" s="14">
        <v>123.9</v>
      </c>
      <c r="L5" s="14">
        <v>120.74</v>
      </c>
      <c r="M5" s="3">
        <v>123.04</v>
      </c>
      <c r="N5" s="3">
        <v>124.48</v>
      </c>
      <c r="O5" s="3">
        <v>123.4</v>
      </c>
      <c r="P5" s="3">
        <v>124.33</v>
      </c>
      <c r="Q5" s="3">
        <v>130.02000000000001</v>
      </c>
      <c r="R5" s="3">
        <v>125.34</v>
      </c>
      <c r="S5" s="3">
        <v>118.05</v>
      </c>
      <c r="T5" s="3">
        <v>124.87</v>
      </c>
      <c r="U5" s="3">
        <v>126.21</v>
      </c>
      <c r="V5" s="3">
        <v>116</v>
      </c>
      <c r="W5" s="3">
        <v>119.67</v>
      </c>
      <c r="X5" s="3">
        <v>130.55000000000001</v>
      </c>
      <c r="Y5" s="3">
        <v>119.31</v>
      </c>
      <c r="Z5" s="3">
        <v>131.63</v>
      </c>
      <c r="AA5" s="3">
        <v>121.92</v>
      </c>
      <c r="AB5" s="3">
        <v>124.6</v>
      </c>
      <c r="AC5" s="3">
        <v>122.35</v>
      </c>
      <c r="AD5" s="3">
        <v>120.93</v>
      </c>
      <c r="AE5" s="3">
        <v>121.13</v>
      </c>
      <c r="AF5" s="3">
        <v>121.82</v>
      </c>
      <c r="AG5" s="3">
        <v>129.27000000000001</v>
      </c>
      <c r="AH5" s="21">
        <f t="shared" ref="AH5:AH12" si="0">_xlfn.T.TEST(C5:Q5,R5:AG5,2,3)</f>
        <v>0.13054829090364503</v>
      </c>
      <c r="AI5" s="24"/>
      <c r="AJ5" s="21">
        <f t="shared" ref="AJ5:AJ12" si="1">AVERAGE(C5:Q5)</f>
        <v>125.98666666666668</v>
      </c>
      <c r="AK5" s="21">
        <f t="shared" ref="AK5:AK12" si="2">AVERAGE(R5:AG5)</f>
        <v>123.35312499999999</v>
      </c>
      <c r="AL5" s="49">
        <f t="shared" ref="AL5:AL14" si="3">AVERAGE(C5:AG5)</f>
        <v>124.62741935483872</v>
      </c>
      <c r="AM5" s="50">
        <f t="shared" ref="AM5:AM14" si="4">STDEV(C5:AG5)</f>
        <v>4.8019738773008331</v>
      </c>
      <c r="AN5" s="47">
        <f t="shared" ref="AN5:AN14" si="5">AM5/SQRT(31)</f>
        <v>0.86245996855729956</v>
      </c>
    </row>
    <row r="6" spans="1:41">
      <c r="A6" s="32"/>
      <c r="B6" s="48" t="s">
        <v>2</v>
      </c>
      <c r="C6" s="3">
        <v>74.180000000000007</v>
      </c>
      <c r="D6" s="46">
        <v>67.459999999999994</v>
      </c>
      <c r="E6" s="14">
        <v>65.989999999999995</v>
      </c>
      <c r="F6" s="14">
        <v>75.709999999999994</v>
      </c>
      <c r="G6" s="14">
        <v>78.87</v>
      </c>
      <c r="H6" s="14">
        <v>75.55</v>
      </c>
      <c r="I6" s="14">
        <v>67.42</v>
      </c>
      <c r="J6" s="14">
        <v>67.53</v>
      </c>
      <c r="K6" s="14">
        <v>69.72</v>
      </c>
      <c r="L6" s="14">
        <v>68.22</v>
      </c>
      <c r="M6" s="4">
        <v>70.31</v>
      </c>
      <c r="N6" s="3">
        <v>66.209999999999994</v>
      </c>
      <c r="O6" s="3">
        <v>72.319999999999993</v>
      </c>
      <c r="P6" s="3">
        <v>69.12</v>
      </c>
      <c r="Q6" s="3">
        <v>62.6</v>
      </c>
      <c r="R6" s="3">
        <v>65.67</v>
      </c>
      <c r="S6" s="3">
        <v>62.53</v>
      </c>
      <c r="T6" s="3">
        <v>67.540000000000006</v>
      </c>
      <c r="U6" s="3">
        <v>67.489999999999995</v>
      </c>
      <c r="V6" s="3">
        <v>63.17</v>
      </c>
      <c r="W6" s="3">
        <v>65.36</v>
      </c>
      <c r="X6" s="3">
        <v>69.55</v>
      </c>
      <c r="Y6" s="3">
        <v>61.89</v>
      </c>
      <c r="Z6" s="3">
        <v>70.37</v>
      </c>
      <c r="AA6" s="4">
        <v>63.79</v>
      </c>
      <c r="AB6" s="3">
        <v>66.069999999999993</v>
      </c>
      <c r="AC6" s="3">
        <v>69.77</v>
      </c>
      <c r="AD6" s="3">
        <v>65.44</v>
      </c>
      <c r="AE6" s="3">
        <v>70.98</v>
      </c>
      <c r="AF6" s="3">
        <v>64.989999999999995</v>
      </c>
      <c r="AG6" s="3">
        <v>67.77</v>
      </c>
      <c r="AH6" s="21">
        <f t="shared" si="0"/>
        <v>1.1408097444816424E-2</v>
      </c>
      <c r="AI6" s="25">
        <v>9.4000000000000004E-3</v>
      </c>
      <c r="AJ6" s="21">
        <f t="shared" si="1"/>
        <v>70.080666666666673</v>
      </c>
      <c r="AK6" s="21">
        <f t="shared" si="2"/>
        <v>66.398750000000007</v>
      </c>
      <c r="AL6" s="49">
        <f t="shared" si="3"/>
        <v>68.180322580645168</v>
      </c>
      <c r="AM6" s="50">
        <f t="shared" si="4"/>
        <v>4.0739051567024065</v>
      </c>
      <c r="AN6" s="47">
        <f t="shared" si="5"/>
        <v>0.73169496609797147</v>
      </c>
    </row>
    <row r="7" spans="1:41">
      <c r="A7" s="32"/>
      <c r="B7" s="48" t="s">
        <v>153</v>
      </c>
      <c r="C7" s="3">
        <v>12.76</v>
      </c>
      <c r="D7" s="46">
        <v>12.71</v>
      </c>
      <c r="E7" s="14">
        <v>13.34</v>
      </c>
      <c r="F7" s="14">
        <v>13.97</v>
      </c>
      <c r="G7" s="14">
        <v>13.27</v>
      </c>
      <c r="H7" s="14">
        <v>14.57</v>
      </c>
      <c r="I7" s="14">
        <v>12.69</v>
      </c>
      <c r="J7" s="14">
        <v>12.99</v>
      </c>
      <c r="K7" s="14">
        <v>13.54</v>
      </c>
      <c r="L7" s="14">
        <v>13.63</v>
      </c>
      <c r="M7" s="3">
        <v>13.36</v>
      </c>
      <c r="N7" s="3">
        <v>12.97</v>
      </c>
      <c r="O7" s="3">
        <v>12.51</v>
      </c>
      <c r="P7" s="3">
        <v>12.49</v>
      </c>
      <c r="Q7" s="3">
        <v>13.01</v>
      </c>
      <c r="R7" s="3">
        <v>13.97</v>
      </c>
      <c r="S7" s="3">
        <v>14.67</v>
      </c>
      <c r="T7" s="3">
        <v>14.08</v>
      </c>
      <c r="U7" s="3">
        <v>12.14</v>
      </c>
      <c r="V7" s="3">
        <v>11.7</v>
      </c>
      <c r="W7" s="3">
        <v>11.52</v>
      </c>
      <c r="X7" s="3">
        <v>12.24</v>
      </c>
      <c r="Y7" s="3">
        <v>12.3</v>
      </c>
      <c r="Z7" s="3">
        <v>13.43</v>
      </c>
      <c r="AA7" s="3">
        <v>11.93</v>
      </c>
      <c r="AB7" s="3">
        <v>12.55</v>
      </c>
      <c r="AC7" s="3">
        <v>13.84</v>
      </c>
      <c r="AD7" s="3">
        <v>12.91</v>
      </c>
      <c r="AE7" s="3">
        <v>11.8</v>
      </c>
      <c r="AF7" s="3">
        <v>12.55</v>
      </c>
      <c r="AG7" s="3">
        <v>11.57</v>
      </c>
      <c r="AH7" s="21">
        <f t="shared" si="0"/>
        <v>0.10720823010525715</v>
      </c>
      <c r="AI7" s="26"/>
      <c r="AJ7" s="21">
        <f t="shared" si="1"/>
        <v>13.187333333333331</v>
      </c>
      <c r="AK7" s="21">
        <f t="shared" si="2"/>
        <v>12.700000000000001</v>
      </c>
      <c r="AL7" s="49">
        <f t="shared" si="3"/>
        <v>12.935806451612903</v>
      </c>
      <c r="AM7" s="50">
        <f t="shared" si="4"/>
        <v>0.84736758727071282</v>
      </c>
      <c r="AN7" s="47">
        <f t="shared" si="5"/>
        <v>0.15219171143945592</v>
      </c>
    </row>
    <row r="8" spans="1:41">
      <c r="A8" s="32"/>
      <c r="B8" s="48" t="s">
        <v>154</v>
      </c>
      <c r="C8" s="3">
        <v>25.78</v>
      </c>
      <c r="D8" s="46">
        <v>25.04</v>
      </c>
      <c r="E8" s="14">
        <v>23.24</v>
      </c>
      <c r="F8" s="14">
        <v>26.65</v>
      </c>
      <c r="G8" s="14">
        <v>25.89</v>
      </c>
      <c r="H8" s="14">
        <v>25.31</v>
      </c>
      <c r="I8" s="14">
        <v>26.63</v>
      </c>
      <c r="J8" s="14">
        <v>23.57</v>
      </c>
      <c r="K8" s="14">
        <v>24.65</v>
      </c>
      <c r="L8" s="14">
        <v>24.2</v>
      </c>
      <c r="M8" s="3">
        <v>25.98</v>
      </c>
      <c r="N8" s="3">
        <v>25.04</v>
      </c>
      <c r="O8" s="3">
        <v>24.75</v>
      </c>
      <c r="P8" s="3">
        <v>24.29</v>
      </c>
      <c r="Q8" s="3">
        <v>24.24</v>
      </c>
      <c r="R8" s="3">
        <v>26.55</v>
      </c>
      <c r="S8" s="3">
        <v>23.77</v>
      </c>
      <c r="T8" s="3">
        <v>22.97</v>
      </c>
      <c r="U8" s="3">
        <v>24.28</v>
      </c>
      <c r="V8" s="3">
        <v>25.21</v>
      </c>
      <c r="W8" s="3">
        <v>25.5</v>
      </c>
      <c r="X8" s="3">
        <v>25.54</v>
      </c>
      <c r="Y8" s="3">
        <v>23.74</v>
      </c>
      <c r="Z8" s="3">
        <v>25.61</v>
      </c>
      <c r="AA8" s="3">
        <v>23.06</v>
      </c>
      <c r="AB8" s="3">
        <v>24.13</v>
      </c>
      <c r="AC8" s="3">
        <v>24.07</v>
      </c>
      <c r="AD8" s="3">
        <v>24.91</v>
      </c>
      <c r="AE8" s="3">
        <v>23.86</v>
      </c>
      <c r="AF8" s="3">
        <v>24.91</v>
      </c>
      <c r="AG8" s="3">
        <v>24.31</v>
      </c>
      <c r="AH8" s="21">
        <f t="shared" si="0"/>
        <v>0.18716818178081679</v>
      </c>
      <c r="AI8" s="26"/>
      <c r="AJ8" s="21">
        <f t="shared" si="1"/>
        <v>25.017333333333337</v>
      </c>
      <c r="AK8" s="21">
        <f t="shared" si="2"/>
        <v>24.526250000000005</v>
      </c>
      <c r="AL8" s="49">
        <f t="shared" si="3"/>
        <v>24.76387096774193</v>
      </c>
      <c r="AM8" s="50">
        <f t="shared" si="4"/>
        <v>1.0236818432154753</v>
      </c>
      <c r="AN8" s="47">
        <f t="shared" si="5"/>
        <v>0.1838586866300411</v>
      </c>
    </row>
    <row r="9" spans="1:41">
      <c r="A9" s="34"/>
      <c r="B9" s="48" t="s">
        <v>4</v>
      </c>
      <c r="C9" s="3">
        <v>17.45</v>
      </c>
      <c r="D9" s="46">
        <v>16.84</v>
      </c>
      <c r="E9" s="14">
        <v>16.32</v>
      </c>
      <c r="F9" s="14">
        <v>19.690000000000001</v>
      </c>
      <c r="G9" s="14">
        <v>16.309999999999999</v>
      </c>
      <c r="H9" s="14">
        <v>18.64</v>
      </c>
      <c r="I9" s="14">
        <v>18.72</v>
      </c>
      <c r="J9" s="14">
        <v>18.89</v>
      </c>
      <c r="K9" s="14">
        <v>17.93</v>
      </c>
      <c r="L9" s="14">
        <v>17.82</v>
      </c>
      <c r="M9" s="3">
        <v>18.84</v>
      </c>
      <c r="N9" s="3">
        <v>18.399999999999999</v>
      </c>
      <c r="O9" s="3">
        <v>18.41</v>
      </c>
      <c r="P9" s="3">
        <v>17.34</v>
      </c>
      <c r="Q9" s="3">
        <v>16.05</v>
      </c>
      <c r="R9" s="3">
        <v>19.05</v>
      </c>
      <c r="S9" s="3">
        <v>17.23</v>
      </c>
      <c r="T9" s="3">
        <v>16.84</v>
      </c>
      <c r="U9" s="3">
        <v>19.28</v>
      </c>
      <c r="V9" s="3">
        <v>17.25</v>
      </c>
      <c r="W9" s="3">
        <v>17.600000000000001</v>
      </c>
      <c r="X9" s="3">
        <v>18.47</v>
      </c>
      <c r="Y9" s="3">
        <v>17.07</v>
      </c>
      <c r="Z9" s="3">
        <v>17.739999999999998</v>
      </c>
      <c r="AA9" s="3">
        <v>17.43</v>
      </c>
      <c r="AB9" s="3">
        <v>18.739999999999998</v>
      </c>
      <c r="AC9" s="3">
        <v>16.86</v>
      </c>
      <c r="AD9" s="3">
        <v>16.399999999999999</v>
      </c>
      <c r="AE9" s="3">
        <v>17.91</v>
      </c>
      <c r="AF9" s="3">
        <v>17.850000000000001</v>
      </c>
      <c r="AG9" s="3">
        <v>17.05</v>
      </c>
      <c r="AH9" s="21">
        <f t="shared" si="0"/>
        <v>0.63286433478848503</v>
      </c>
      <c r="AI9" s="26"/>
      <c r="AJ9" s="21">
        <f t="shared" si="1"/>
        <v>17.843333333333337</v>
      </c>
      <c r="AK9" s="21">
        <f t="shared" si="2"/>
        <v>17.673125000000002</v>
      </c>
      <c r="AL9" s="49">
        <f t="shared" si="3"/>
        <v>17.755483870967744</v>
      </c>
      <c r="AM9" s="50">
        <f t="shared" si="4"/>
        <v>0.9588007742650102</v>
      </c>
      <c r="AN9" s="47">
        <f t="shared" si="5"/>
        <v>0.1722057026453728</v>
      </c>
    </row>
    <row r="10" spans="1:41">
      <c r="A10" s="32"/>
      <c r="B10" s="48" t="s">
        <v>3</v>
      </c>
      <c r="C10" s="3">
        <v>19.79</v>
      </c>
      <c r="D10" s="3">
        <v>19.25</v>
      </c>
      <c r="E10" s="14">
        <v>17.34</v>
      </c>
      <c r="F10" s="14">
        <v>19.21</v>
      </c>
      <c r="G10" s="14">
        <v>18.93</v>
      </c>
      <c r="H10" s="14">
        <v>19.46</v>
      </c>
      <c r="I10" s="14">
        <v>19.55</v>
      </c>
      <c r="J10" s="14">
        <v>18.43</v>
      </c>
      <c r="K10" s="14">
        <v>17.48</v>
      </c>
      <c r="L10" s="14">
        <v>18.420000000000002</v>
      </c>
      <c r="M10" s="3">
        <v>18.670000000000002</v>
      </c>
      <c r="N10" s="3">
        <v>18.66</v>
      </c>
      <c r="O10" s="3">
        <v>19.579999999999998</v>
      </c>
      <c r="P10" s="3">
        <v>19.02</v>
      </c>
      <c r="Q10" s="3">
        <v>18.84</v>
      </c>
      <c r="R10" s="3">
        <v>19.760000000000002</v>
      </c>
      <c r="S10" s="3">
        <v>17.190000000000001</v>
      </c>
      <c r="T10" s="3">
        <v>18.25</v>
      </c>
      <c r="U10" s="3">
        <v>19.02</v>
      </c>
      <c r="V10" s="3">
        <v>18.510000000000002</v>
      </c>
      <c r="W10" s="3">
        <v>18.12</v>
      </c>
      <c r="X10" s="3">
        <v>18.77</v>
      </c>
      <c r="Y10" s="3">
        <v>17.75</v>
      </c>
      <c r="Z10" s="3">
        <v>18.5</v>
      </c>
      <c r="AA10" s="3">
        <v>17.399999999999999</v>
      </c>
      <c r="AB10" s="3">
        <v>18.73</v>
      </c>
      <c r="AC10" s="3">
        <v>17.72</v>
      </c>
      <c r="AD10" s="3">
        <v>18.03</v>
      </c>
      <c r="AE10" s="3">
        <v>17.84</v>
      </c>
      <c r="AF10" s="3">
        <v>19.760000000000002</v>
      </c>
      <c r="AG10" s="3">
        <v>18.82</v>
      </c>
      <c r="AH10" s="21">
        <f t="shared" si="0"/>
        <v>9.3700401665017044E-2</v>
      </c>
      <c r="AI10" s="26">
        <v>9.4200000000000006E-2</v>
      </c>
      <c r="AJ10" s="21">
        <f t="shared" si="1"/>
        <v>18.841999999999999</v>
      </c>
      <c r="AK10" s="21">
        <f t="shared" si="2"/>
        <v>18.385625000000001</v>
      </c>
      <c r="AL10" s="49">
        <f t="shared" si="3"/>
        <v>18.606451612903225</v>
      </c>
      <c r="AM10" s="50">
        <f t="shared" si="4"/>
        <v>0.75777986419582644</v>
      </c>
      <c r="AN10" s="47">
        <f t="shared" si="5"/>
        <v>0.1361012813786999</v>
      </c>
    </row>
    <row r="11" spans="1:41">
      <c r="A11" s="32"/>
      <c r="B11" s="52" t="s">
        <v>132</v>
      </c>
      <c r="C11" s="3">
        <f t="shared" ref="C11:AG11" si="6">C8-C10</f>
        <v>5.990000000000002</v>
      </c>
      <c r="D11" s="3">
        <f t="shared" si="6"/>
        <v>5.7899999999999991</v>
      </c>
      <c r="E11" s="14">
        <f t="shared" si="6"/>
        <v>5.8999999999999986</v>
      </c>
      <c r="F11" s="14">
        <f t="shared" si="6"/>
        <v>7.4399999999999977</v>
      </c>
      <c r="G11" s="14">
        <f t="shared" si="6"/>
        <v>6.9600000000000009</v>
      </c>
      <c r="H11" s="14">
        <f t="shared" si="6"/>
        <v>5.8499999999999979</v>
      </c>
      <c r="I11" s="14">
        <f t="shared" si="6"/>
        <v>7.0799999999999983</v>
      </c>
      <c r="J11" s="14">
        <f t="shared" si="6"/>
        <v>5.1400000000000006</v>
      </c>
      <c r="K11" s="14">
        <f t="shared" si="6"/>
        <v>7.1699999999999982</v>
      </c>
      <c r="L11" s="14">
        <f t="shared" si="6"/>
        <v>5.7799999999999976</v>
      </c>
      <c r="M11" s="3">
        <f t="shared" si="6"/>
        <v>7.3099999999999987</v>
      </c>
      <c r="N11" s="3">
        <f t="shared" si="6"/>
        <v>6.379999999999999</v>
      </c>
      <c r="O11" s="3">
        <f t="shared" si="6"/>
        <v>5.1700000000000017</v>
      </c>
      <c r="P11" s="3">
        <f t="shared" si="6"/>
        <v>5.27</v>
      </c>
      <c r="Q11" s="3">
        <f t="shared" si="6"/>
        <v>5.3999999999999986</v>
      </c>
      <c r="R11" s="3">
        <f t="shared" si="6"/>
        <v>6.7899999999999991</v>
      </c>
      <c r="S11" s="3">
        <f t="shared" si="6"/>
        <v>6.5799999999999983</v>
      </c>
      <c r="T11" s="3">
        <f t="shared" si="6"/>
        <v>4.7199999999999989</v>
      </c>
      <c r="U11" s="3">
        <f t="shared" si="6"/>
        <v>5.2600000000000016</v>
      </c>
      <c r="V11" s="3">
        <f t="shared" si="6"/>
        <v>6.6999999999999993</v>
      </c>
      <c r="W11" s="3">
        <f t="shared" si="6"/>
        <v>7.379999999999999</v>
      </c>
      <c r="X11" s="3">
        <f t="shared" si="6"/>
        <v>6.77</v>
      </c>
      <c r="Y11" s="3">
        <f t="shared" si="6"/>
        <v>5.9899999999999984</v>
      </c>
      <c r="Z11" s="3">
        <f t="shared" si="6"/>
        <v>7.1099999999999994</v>
      </c>
      <c r="AA11" s="3">
        <f t="shared" si="6"/>
        <v>5.66</v>
      </c>
      <c r="AB11" s="3">
        <f t="shared" si="6"/>
        <v>5.3999999999999986</v>
      </c>
      <c r="AC11" s="3">
        <f t="shared" si="6"/>
        <v>6.3500000000000014</v>
      </c>
      <c r="AD11" s="3">
        <f t="shared" si="6"/>
        <v>6.879999999999999</v>
      </c>
      <c r="AE11" s="3">
        <f t="shared" si="6"/>
        <v>6.02</v>
      </c>
      <c r="AF11" s="3">
        <f t="shared" si="6"/>
        <v>5.1499999999999986</v>
      </c>
      <c r="AG11" s="3">
        <f t="shared" si="6"/>
        <v>5.4899999999999984</v>
      </c>
      <c r="AH11" s="21">
        <f t="shared" si="0"/>
        <v>0.90541989596566508</v>
      </c>
      <c r="AI11" s="26"/>
      <c r="AJ11" s="21">
        <f t="shared" si="1"/>
        <v>6.1753333333333327</v>
      </c>
      <c r="AK11" s="21">
        <f t="shared" si="2"/>
        <v>6.1406249999999973</v>
      </c>
      <c r="AL11" s="49">
        <f t="shared" si="3"/>
        <v>6.1574193548387104</v>
      </c>
      <c r="AM11" s="50">
        <f t="shared" si="4"/>
        <v>0.79142895129394009</v>
      </c>
      <c r="AN11" s="47">
        <f t="shared" si="5"/>
        <v>0.14214483582988185</v>
      </c>
      <c r="AO11" s="47">
        <f>STDEVA(C11:AG11)/SQRT(31)</f>
        <v>0.14214483582988185</v>
      </c>
    </row>
    <row r="12" spans="1:41">
      <c r="A12" s="35"/>
      <c r="B12" s="77" t="s">
        <v>53</v>
      </c>
      <c r="C12" s="54">
        <f t="shared" ref="C12:AG12" si="7">(C6/C4)*100</f>
        <v>57.463784956232089</v>
      </c>
      <c r="D12" s="54">
        <f t="shared" si="7"/>
        <v>55.899900563473636</v>
      </c>
      <c r="E12" s="78">
        <f t="shared" si="7"/>
        <v>57.840301516346734</v>
      </c>
      <c r="F12" s="78">
        <f t="shared" si="7"/>
        <v>58.47686722792924</v>
      </c>
      <c r="G12" s="78">
        <f t="shared" si="7"/>
        <v>61.196461824953452</v>
      </c>
      <c r="H12" s="78">
        <f t="shared" si="7"/>
        <v>59.245608531994975</v>
      </c>
      <c r="I12" s="78">
        <f t="shared" si="7"/>
        <v>55.095203072648523</v>
      </c>
      <c r="J12" s="78">
        <f t="shared" si="7"/>
        <v>55.561954911963142</v>
      </c>
      <c r="K12" s="78">
        <f t="shared" si="7"/>
        <v>57.753479125248511</v>
      </c>
      <c r="L12" s="78">
        <f t="shared" si="7"/>
        <v>57.221942627075997</v>
      </c>
      <c r="M12" s="54">
        <f t="shared" si="7"/>
        <v>58.07384157925167</v>
      </c>
      <c r="N12" s="54">
        <f t="shared" si="7"/>
        <v>54.449013157894733</v>
      </c>
      <c r="O12" s="54">
        <f t="shared" si="7"/>
        <v>61.575138356747551</v>
      </c>
      <c r="P12" s="54">
        <f t="shared" si="7"/>
        <v>56.954515491100864</v>
      </c>
      <c r="Q12" s="54">
        <f t="shared" si="7"/>
        <v>49.540993985438433</v>
      </c>
      <c r="R12" s="54">
        <f t="shared" si="7"/>
        <v>53.819046058023275</v>
      </c>
      <c r="S12" s="54">
        <f t="shared" si="7"/>
        <v>53.673819742489272</v>
      </c>
      <c r="T12" s="54">
        <f t="shared" si="7"/>
        <v>56.580380330066184</v>
      </c>
      <c r="U12" s="54">
        <f t="shared" si="7"/>
        <v>55.588501770859068</v>
      </c>
      <c r="V12" s="54">
        <f t="shared" si="7"/>
        <v>54.23248626373627</v>
      </c>
      <c r="W12" s="54">
        <f t="shared" si="7"/>
        <v>54.735784272673982</v>
      </c>
      <c r="X12" s="54">
        <f t="shared" si="7"/>
        <v>54.416712307331196</v>
      </c>
      <c r="Y12" s="54">
        <f t="shared" si="7"/>
        <v>53.742618964918378</v>
      </c>
      <c r="Z12" s="54">
        <f t="shared" si="7"/>
        <v>56.608478802992522</v>
      </c>
      <c r="AA12" s="54">
        <f t="shared" si="7"/>
        <v>52.167157343801108</v>
      </c>
      <c r="AB12" s="54">
        <f t="shared" si="7"/>
        <v>53.903891653748879</v>
      </c>
      <c r="AC12" s="54">
        <f t="shared" si="7"/>
        <v>59.052052475666514</v>
      </c>
      <c r="AD12" s="54">
        <f t="shared" si="7"/>
        <v>56.331238701902386</v>
      </c>
      <c r="AE12" s="54">
        <f t="shared" si="7"/>
        <v>59.737417943107232</v>
      </c>
      <c r="AF12" s="54">
        <f t="shared" si="7"/>
        <v>54.992384498223046</v>
      </c>
      <c r="AG12" s="54">
        <f t="shared" si="7"/>
        <v>53.573122529644266</v>
      </c>
      <c r="AH12" s="21">
        <f t="shared" si="0"/>
        <v>4.6823533379085826E-2</v>
      </c>
      <c r="AI12" s="27">
        <v>4.3200000000000002E-2</v>
      </c>
      <c r="AJ12" s="21">
        <f t="shared" si="1"/>
        <v>57.08993379521997</v>
      </c>
      <c r="AK12" s="21">
        <f t="shared" si="2"/>
        <v>55.197193353698971</v>
      </c>
      <c r="AL12" s="49">
        <f t="shared" si="3"/>
        <v>56.113035502822029</v>
      </c>
      <c r="AM12" s="50">
        <f t="shared" si="4"/>
        <v>2.630358466615117</v>
      </c>
      <c r="AN12" s="47">
        <f t="shared" si="5"/>
        <v>0.47242632683509261</v>
      </c>
    </row>
    <row r="13" spans="1:41">
      <c r="B13" s="69" t="s">
        <v>127</v>
      </c>
      <c r="C13" s="47">
        <f t="shared" ref="C13:AG13" si="8">C8/C9</f>
        <v>1.4773638968481377</v>
      </c>
      <c r="D13" s="79">
        <f t="shared" si="8"/>
        <v>1.486935866983373</v>
      </c>
      <c r="E13" s="80">
        <f t="shared" si="8"/>
        <v>1.4240196078431371</v>
      </c>
      <c r="F13" s="80">
        <f t="shared" si="8"/>
        <v>1.3534789233113254</v>
      </c>
      <c r="G13" s="80">
        <f t="shared" si="8"/>
        <v>1.5873697118332313</v>
      </c>
      <c r="H13" s="80">
        <f t="shared" si="8"/>
        <v>1.3578326180257509</v>
      </c>
      <c r="I13" s="80">
        <f t="shared" si="8"/>
        <v>1.4225427350427351</v>
      </c>
      <c r="J13" s="80">
        <f t="shared" si="8"/>
        <v>1.2477501323451561</v>
      </c>
      <c r="K13" s="80">
        <f t="shared" si="8"/>
        <v>1.3747908533184605</v>
      </c>
      <c r="L13" s="80">
        <f t="shared" si="8"/>
        <v>1.3580246913580247</v>
      </c>
      <c r="M13" s="47">
        <f t="shared" si="8"/>
        <v>1.3789808917197452</v>
      </c>
      <c r="N13" s="47">
        <f t="shared" si="8"/>
        <v>1.3608695652173914</v>
      </c>
      <c r="O13" s="47">
        <f t="shared" si="8"/>
        <v>1.3443780554046714</v>
      </c>
      <c r="P13" s="47">
        <f t="shared" si="8"/>
        <v>1.4008073817762399</v>
      </c>
      <c r="Q13" s="47">
        <f t="shared" si="8"/>
        <v>1.5102803738317756</v>
      </c>
      <c r="R13" s="47">
        <f t="shared" si="8"/>
        <v>1.3937007874015748</v>
      </c>
      <c r="S13" s="47">
        <f t="shared" si="8"/>
        <v>1.3795705165409169</v>
      </c>
      <c r="T13" s="47">
        <f t="shared" si="8"/>
        <v>1.3640142517814726</v>
      </c>
      <c r="U13" s="47">
        <f t="shared" si="8"/>
        <v>1.2593360995850622</v>
      </c>
      <c r="V13" s="47">
        <f t="shared" si="8"/>
        <v>1.4614492753623189</v>
      </c>
      <c r="W13" s="47">
        <f t="shared" si="8"/>
        <v>1.4488636363636362</v>
      </c>
      <c r="X13" s="47">
        <f t="shared" si="8"/>
        <v>1.3827828911748783</v>
      </c>
      <c r="Y13" s="47">
        <f t="shared" si="8"/>
        <v>1.3907439953134153</v>
      </c>
      <c r="Z13" s="47">
        <f t="shared" si="8"/>
        <v>1.4436302142051862</v>
      </c>
      <c r="AA13" s="47">
        <f t="shared" si="8"/>
        <v>1.323006310958118</v>
      </c>
      <c r="AB13" s="47">
        <f t="shared" si="8"/>
        <v>1.2876200640341515</v>
      </c>
      <c r="AC13" s="47">
        <f t="shared" si="8"/>
        <v>1.4276393831553975</v>
      </c>
      <c r="AD13" s="47">
        <f t="shared" si="8"/>
        <v>1.5189024390243904</v>
      </c>
      <c r="AE13" s="47">
        <f t="shared" si="8"/>
        <v>1.332216638749302</v>
      </c>
      <c r="AF13" s="47">
        <f t="shared" si="8"/>
        <v>1.3955182072829131</v>
      </c>
      <c r="AG13" s="47">
        <f t="shared" si="8"/>
        <v>1.425806451612903</v>
      </c>
      <c r="AL13" s="49">
        <f t="shared" si="3"/>
        <v>1.3974266602388641</v>
      </c>
      <c r="AM13" s="50">
        <f t="shared" si="4"/>
        <v>7.4163463301702676E-2</v>
      </c>
      <c r="AN13" s="47">
        <f t="shared" si="5"/>
        <v>1.3320151225653946E-2</v>
      </c>
    </row>
    <row r="14" spans="1:41">
      <c r="B14" s="69" t="s">
        <v>152</v>
      </c>
      <c r="C14" s="47">
        <f>C8/C10</f>
        <v>1.3026781202627591</v>
      </c>
      <c r="D14" s="47">
        <f t="shared" ref="D14:AG14" si="9">D8/D10</f>
        <v>1.3007792207792208</v>
      </c>
      <c r="E14" s="81">
        <f t="shared" si="9"/>
        <v>1.3402537485582466</v>
      </c>
      <c r="F14" s="81">
        <f t="shared" si="9"/>
        <v>1.3872982821447162</v>
      </c>
      <c r="G14" s="81">
        <f t="shared" si="9"/>
        <v>1.3676703645007924</v>
      </c>
      <c r="H14" s="81">
        <f t="shared" si="9"/>
        <v>1.3006166495375127</v>
      </c>
      <c r="I14" s="81">
        <f t="shared" si="9"/>
        <v>1.3621483375959078</v>
      </c>
      <c r="J14" s="81">
        <f t="shared" si="9"/>
        <v>1.2788931090613131</v>
      </c>
      <c r="K14" s="81">
        <f t="shared" si="9"/>
        <v>1.410183066361556</v>
      </c>
      <c r="L14" s="81">
        <f t="shared" si="9"/>
        <v>1.3137893593919652</v>
      </c>
      <c r="M14" s="47">
        <f t="shared" si="9"/>
        <v>1.3915372254954472</v>
      </c>
      <c r="N14" s="47">
        <f t="shared" si="9"/>
        <v>1.3419078242229368</v>
      </c>
      <c r="O14" s="47">
        <f t="shared" si="9"/>
        <v>1.2640449438202248</v>
      </c>
      <c r="P14" s="47">
        <f t="shared" si="9"/>
        <v>1.2770767613038907</v>
      </c>
      <c r="Q14" s="47">
        <f t="shared" si="9"/>
        <v>1.286624203821656</v>
      </c>
      <c r="R14" s="47">
        <f t="shared" si="9"/>
        <v>1.3436234817813764</v>
      </c>
      <c r="S14" s="47">
        <f t="shared" si="9"/>
        <v>1.3827806864456078</v>
      </c>
      <c r="T14" s="47">
        <f t="shared" si="9"/>
        <v>1.2586301369863013</v>
      </c>
      <c r="U14" s="47">
        <f t="shared" si="9"/>
        <v>1.2765509989484753</v>
      </c>
      <c r="V14" s="47">
        <f t="shared" si="9"/>
        <v>1.3619665045921123</v>
      </c>
      <c r="W14" s="47">
        <f t="shared" si="9"/>
        <v>1.4072847682119205</v>
      </c>
      <c r="X14" s="47">
        <f t="shared" si="9"/>
        <v>1.3606819392647842</v>
      </c>
      <c r="Y14" s="47">
        <f t="shared" si="9"/>
        <v>1.3374647887323943</v>
      </c>
      <c r="Z14" s="47">
        <f t="shared" si="9"/>
        <v>1.3843243243243244</v>
      </c>
      <c r="AA14" s="47">
        <f t="shared" si="9"/>
        <v>1.325287356321839</v>
      </c>
      <c r="AB14" s="47">
        <f t="shared" si="9"/>
        <v>1.2883075280298986</v>
      </c>
      <c r="AC14" s="47">
        <f t="shared" si="9"/>
        <v>1.3583521444695261</v>
      </c>
      <c r="AD14" s="47">
        <f t="shared" si="9"/>
        <v>1.3815862451469771</v>
      </c>
      <c r="AE14" s="47">
        <f t="shared" si="9"/>
        <v>1.3374439461883407</v>
      </c>
      <c r="AF14" s="47">
        <f t="shared" si="9"/>
        <v>1.2606275303643724</v>
      </c>
      <c r="AG14" s="47">
        <f t="shared" si="9"/>
        <v>1.2917109458023379</v>
      </c>
      <c r="AL14" s="49">
        <f t="shared" si="3"/>
        <v>1.3316814368538299</v>
      </c>
      <c r="AM14" s="50">
        <f t="shared" si="4"/>
        <v>4.6154187580535404E-2</v>
      </c>
      <c r="AN14" s="47">
        <f t="shared" si="5"/>
        <v>8.2895368002024843E-3</v>
      </c>
    </row>
    <row r="15" spans="1:41">
      <c r="B15" s="69"/>
      <c r="D15" s="82"/>
      <c r="E15" s="83"/>
      <c r="F15" s="83"/>
      <c r="G15" s="83"/>
      <c r="H15" s="83"/>
      <c r="I15" s="83"/>
      <c r="J15" s="83"/>
      <c r="K15" s="83"/>
      <c r="L15" s="83"/>
      <c r="AL15" s="49"/>
      <c r="AM15" s="50"/>
    </row>
    <row r="16" spans="1:41" s="30" customFormat="1">
      <c r="B16" s="45"/>
      <c r="C16" s="84" t="s">
        <v>129</v>
      </c>
      <c r="D16" s="84" t="s">
        <v>129</v>
      </c>
      <c r="E16" s="85" t="s">
        <v>129</v>
      </c>
      <c r="F16" s="85" t="s">
        <v>129</v>
      </c>
      <c r="G16" s="85" t="s">
        <v>129</v>
      </c>
      <c r="H16" s="85" t="s">
        <v>129</v>
      </c>
      <c r="I16" s="85" t="s">
        <v>129</v>
      </c>
      <c r="J16" s="85" t="s">
        <v>129</v>
      </c>
      <c r="K16" s="85" t="s">
        <v>129</v>
      </c>
      <c r="L16" s="85" t="s">
        <v>129</v>
      </c>
      <c r="M16" s="84" t="s">
        <v>129</v>
      </c>
      <c r="N16" s="84" t="s">
        <v>129</v>
      </c>
      <c r="O16" s="84" t="s">
        <v>129</v>
      </c>
      <c r="P16" s="84" t="s">
        <v>129</v>
      </c>
      <c r="Q16" s="84" t="s">
        <v>129</v>
      </c>
      <c r="R16" s="84" t="s">
        <v>129</v>
      </c>
      <c r="S16" s="84" t="s">
        <v>129</v>
      </c>
      <c r="T16" s="84" t="s">
        <v>129</v>
      </c>
      <c r="Z16" s="35"/>
      <c r="AF16" s="86"/>
    </row>
    <row r="17" spans="1:31" s="43" customFormat="1">
      <c r="A17" s="43" t="s">
        <v>65</v>
      </c>
      <c r="B17" s="37"/>
      <c r="C17" s="20" t="s">
        <v>156</v>
      </c>
      <c r="D17" s="20" t="s">
        <v>157</v>
      </c>
      <c r="E17" s="68" t="s">
        <v>9</v>
      </c>
      <c r="F17" s="41" t="s">
        <v>158</v>
      </c>
      <c r="G17" s="41" t="s">
        <v>159</v>
      </c>
      <c r="H17" s="41" t="s">
        <v>5</v>
      </c>
      <c r="I17" s="41" t="s">
        <v>6</v>
      </c>
      <c r="J17" s="68" t="s">
        <v>7</v>
      </c>
      <c r="K17" s="68" t="s">
        <v>160</v>
      </c>
      <c r="L17" s="41" t="s">
        <v>8</v>
      </c>
      <c r="M17" s="20" t="s">
        <v>161</v>
      </c>
      <c r="N17" s="20" t="s">
        <v>10</v>
      </c>
      <c r="O17" s="20" t="s">
        <v>162</v>
      </c>
      <c r="P17" s="20" t="s">
        <v>11</v>
      </c>
      <c r="Q17" s="20" t="s">
        <v>12</v>
      </c>
      <c r="R17" s="59" t="s">
        <v>13</v>
      </c>
      <c r="S17" s="20" t="s">
        <v>163</v>
      </c>
      <c r="T17" s="60" t="s">
        <v>14</v>
      </c>
      <c r="U17" s="73" t="s">
        <v>58</v>
      </c>
      <c r="V17" s="73"/>
      <c r="W17" s="74" t="s">
        <v>138</v>
      </c>
      <c r="X17" s="74" t="s">
        <v>139</v>
      </c>
      <c r="Y17" s="44" t="s">
        <v>131</v>
      </c>
      <c r="Z17" s="75" t="s">
        <v>142</v>
      </c>
      <c r="AA17" s="43" t="s">
        <v>126</v>
      </c>
    </row>
    <row r="18" spans="1:31">
      <c r="B18" s="45"/>
      <c r="C18" s="46"/>
      <c r="D18" s="46"/>
      <c r="E18" s="76"/>
      <c r="F18" s="76"/>
      <c r="G18" s="22"/>
      <c r="H18" s="22"/>
      <c r="I18" s="22"/>
      <c r="J18" s="22"/>
      <c r="K18" s="22"/>
      <c r="L18" s="22"/>
      <c r="T18" s="46"/>
      <c r="U18" s="22" t="s">
        <v>56</v>
      </c>
      <c r="V18" s="22" t="s">
        <v>57</v>
      </c>
      <c r="W18" s="22"/>
      <c r="X18" s="22"/>
    </row>
    <row r="19" spans="1:31">
      <c r="B19" s="48" t="s">
        <v>0</v>
      </c>
      <c r="C19" s="2">
        <v>127.27</v>
      </c>
      <c r="D19" s="2">
        <v>128.88999999999999</v>
      </c>
      <c r="E19" s="15">
        <v>132.47999999999999</v>
      </c>
      <c r="F19" s="15">
        <v>136.58000000000001</v>
      </c>
      <c r="G19" s="15">
        <v>126.4</v>
      </c>
      <c r="H19" s="15">
        <v>117.86</v>
      </c>
      <c r="I19" s="15">
        <v>118.92</v>
      </c>
      <c r="J19" s="15">
        <v>118.62</v>
      </c>
      <c r="K19" s="15">
        <v>125.41</v>
      </c>
      <c r="L19" s="15">
        <v>133.62</v>
      </c>
      <c r="M19" s="2">
        <v>132.91999999999999</v>
      </c>
      <c r="N19" s="2">
        <v>129.61000000000001</v>
      </c>
      <c r="O19" s="2">
        <v>129.56</v>
      </c>
      <c r="P19" s="2">
        <v>134.09</v>
      </c>
      <c r="Q19" s="2">
        <v>128.05000000000001</v>
      </c>
      <c r="R19" s="61">
        <v>122.8</v>
      </c>
      <c r="S19" s="2">
        <v>130.21</v>
      </c>
      <c r="T19" s="62">
        <v>131.69</v>
      </c>
      <c r="U19" s="22">
        <f>_xlfn.T.TEST(C19:F19,G19:T19,2,3)</f>
        <v>0.14916346222651786</v>
      </c>
      <c r="V19" s="22"/>
      <c r="W19" s="21">
        <f t="shared" ref="W19:W27" si="10">AVERAGE(C19:F19)</f>
        <v>131.30500000000001</v>
      </c>
      <c r="X19" s="21">
        <f t="shared" ref="X19:X27" si="11">AVERAGE(G19:T19)</f>
        <v>127.12571428571428</v>
      </c>
      <c r="Y19" s="63">
        <f t="shared" ref="Y19:Y29" si="12">AVERAGE(C19:T19)</f>
        <v>128.05444444444444</v>
      </c>
      <c r="Z19" s="50">
        <f t="shared" ref="Z19:Z29" si="13">STDEV(C19:T19)</f>
        <v>5.5355760869469668</v>
      </c>
      <c r="AA19" s="47">
        <f>Z19/SQRT(18)</f>
        <v>1.3047477962847647</v>
      </c>
    </row>
    <row r="20" spans="1:31">
      <c r="B20" s="48" t="s">
        <v>1</v>
      </c>
      <c r="C20" s="2">
        <v>130.35</v>
      </c>
      <c r="D20" s="2">
        <v>136.16999999999999</v>
      </c>
      <c r="E20" s="15">
        <v>138.80000000000001</v>
      </c>
      <c r="F20" s="15">
        <v>140.27000000000001</v>
      </c>
      <c r="G20" s="15">
        <v>130.1</v>
      </c>
      <c r="H20" s="15">
        <v>125.85</v>
      </c>
      <c r="I20" s="15">
        <v>127.01</v>
      </c>
      <c r="J20" s="15">
        <v>122.08</v>
      </c>
      <c r="K20" s="15">
        <v>133.21</v>
      </c>
      <c r="L20" s="15">
        <v>140.38</v>
      </c>
      <c r="M20" s="2">
        <v>137.93</v>
      </c>
      <c r="N20" s="2">
        <v>132.75</v>
      </c>
      <c r="O20" s="2">
        <v>136.13</v>
      </c>
      <c r="P20" s="2">
        <v>140.21</v>
      </c>
      <c r="Q20" s="2">
        <v>133.80000000000001</v>
      </c>
      <c r="R20" s="61">
        <v>128.30000000000001</v>
      </c>
      <c r="S20" s="2">
        <v>138.30000000000001</v>
      </c>
      <c r="T20" s="62">
        <v>135.11000000000001</v>
      </c>
      <c r="U20" s="22">
        <f t="shared" ref="U20:U27" si="14">_xlfn.T.TEST(C20:F20,G20:T20,2,3)</f>
        <v>0.23893882774725259</v>
      </c>
      <c r="V20" s="22"/>
      <c r="W20" s="21">
        <f t="shared" si="10"/>
        <v>136.39750000000001</v>
      </c>
      <c r="X20" s="21">
        <f t="shared" si="11"/>
        <v>132.94</v>
      </c>
      <c r="Y20" s="63">
        <f t="shared" si="12"/>
        <v>133.70833333333337</v>
      </c>
      <c r="Z20" s="50">
        <f t="shared" si="13"/>
        <v>5.4509634874191271</v>
      </c>
      <c r="AA20" s="47">
        <f t="shared" ref="AA20:AA29" si="15">Z20/SQRT(18)</f>
        <v>1.2848044153181124</v>
      </c>
    </row>
    <row r="21" spans="1:31">
      <c r="B21" s="48" t="s">
        <v>2</v>
      </c>
      <c r="C21" s="2">
        <v>78.2</v>
      </c>
      <c r="D21" s="2">
        <v>87.86</v>
      </c>
      <c r="E21" s="15">
        <v>84.85</v>
      </c>
      <c r="F21" s="15">
        <v>82.67</v>
      </c>
      <c r="G21" s="15">
        <v>76.599999999999994</v>
      </c>
      <c r="H21" s="15">
        <v>76.239999999999995</v>
      </c>
      <c r="I21" s="15">
        <v>78.290000000000006</v>
      </c>
      <c r="J21" s="15">
        <v>79.05</v>
      </c>
      <c r="K21" s="15">
        <v>73.09</v>
      </c>
      <c r="L21" s="15">
        <v>80.2</v>
      </c>
      <c r="M21" s="2">
        <v>80.34</v>
      </c>
      <c r="N21" s="2">
        <v>74.25</v>
      </c>
      <c r="O21" s="2">
        <v>81.760000000000005</v>
      </c>
      <c r="P21" s="2">
        <v>82.99</v>
      </c>
      <c r="Q21" s="2">
        <v>72.599999999999994</v>
      </c>
      <c r="R21" s="61">
        <v>75.67</v>
      </c>
      <c r="S21" s="2">
        <v>78.78</v>
      </c>
      <c r="T21" s="62">
        <v>78.459999999999994</v>
      </c>
      <c r="U21" s="22">
        <f t="shared" si="14"/>
        <v>6.0546472187114959E-2</v>
      </c>
      <c r="V21" s="22">
        <v>8.6E-3</v>
      </c>
      <c r="W21" s="21">
        <f t="shared" si="10"/>
        <v>83.394999999999996</v>
      </c>
      <c r="X21" s="21">
        <f t="shared" si="11"/>
        <v>77.737142857142857</v>
      </c>
      <c r="Y21" s="63">
        <f t="shared" si="12"/>
        <v>78.994444444444454</v>
      </c>
      <c r="Z21" s="50">
        <f t="shared" si="13"/>
        <v>4.0392737003258139</v>
      </c>
      <c r="AA21" s="47">
        <f t="shared" si="15"/>
        <v>0.95206594152295387</v>
      </c>
    </row>
    <row r="22" spans="1:31">
      <c r="B22" s="48" t="s">
        <v>153</v>
      </c>
      <c r="C22" s="2">
        <v>15.5</v>
      </c>
      <c r="D22" s="2">
        <v>15.15</v>
      </c>
      <c r="E22" s="15">
        <v>16.11</v>
      </c>
      <c r="F22" s="15">
        <v>16.02</v>
      </c>
      <c r="G22" s="15">
        <v>15.95</v>
      </c>
      <c r="H22" s="15">
        <v>14.45</v>
      </c>
      <c r="I22" s="15">
        <v>17.079999999999998</v>
      </c>
      <c r="J22" s="15">
        <v>14.05</v>
      </c>
      <c r="K22" s="15">
        <v>13.88</v>
      </c>
      <c r="L22" s="15">
        <v>15.86</v>
      </c>
      <c r="M22" s="2">
        <v>15.17</v>
      </c>
      <c r="N22" s="2">
        <v>15.03</v>
      </c>
      <c r="O22" s="2">
        <v>15.29</v>
      </c>
      <c r="P22" s="2">
        <v>16</v>
      </c>
      <c r="Q22" s="2">
        <v>14.3</v>
      </c>
      <c r="R22" s="61">
        <v>14.75</v>
      </c>
      <c r="S22" s="2">
        <v>14.75</v>
      </c>
      <c r="T22" s="62">
        <v>14.98</v>
      </c>
      <c r="U22" s="22">
        <f t="shared" si="14"/>
        <v>0.1019432563264685</v>
      </c>
      <c r="V22" s="22"/>
      <c r="W22" s="21">
        <f t="shared" si="10"/>
        <v>15.695</v>
      </c>
      <c r="X22" s="21">
        <f t="shared" si="11"/>
        <v>15.11</v>
      </c>
      <c r="Y22" s="63">
        <f t="shared" si="12"/>
        <v>15.240000000000002</v>
      </c>
      <c r="Z22" s="50">
        <f t="shared" si="13"/>
        <v>0.82837189715730886</v>
      </c>
      <c r="AA22" s="47">
        <f t="shared" si="15"/>
        <v>0.19524912860809951</v>
      </c>
    </row>
    <row r="23" spans="1:31">
      <c r="B23" s="48" t="s">
        <v>154</v>
      </c>
      <c r="C23" s="2">
        <v>26.46</v>
      </c>
      <c r="D23" s="2">
        <v>27.08</v>
      </c>
      <c r="E23" s="15">
        <v>26.73</v>
      </c>
      <c r="F23" s="15">
        <v>26.44</v>
      </c>
      <c r="G23" s="15">
        <v>25.34</v>
      </c>
      <c r="H23" s="15">
        <v>25.1</v>
      </c>
      <c r="I23" s="15">
        <v>25.67</v>
      </c>
      <c r="J23" s="15">
        <v>25.2</v>
      </c>
      <c r="K23" s="15">
        <v>27.53</v>
      </c>
      <c r="L23" s="15">
        <v>26.73</v>
      </c>
      <c r="M23" s="2">
        <v>27.19</v>
      </c>
      <c r="N23" s="2">
        <v>27.53</v>
      </c>
      <c r="O23" s="2">
        <v>28.16</v>
      </c>
      <c r="P23" s="2">
        <v>26.54</v>
      </c>
      <c r="Q23" s="2">
        <v>26.26</v>
      </c>
      <c r="R23" s="61">
        <v>24.81</v>
      </c>
      <c r="S23" s="2">
        <v>25.5</v>
      </c>
      <c r="T23" s="62">
        <v>27.31</v>
      </c>
      <c r="U23" s="22">
        <f t="shared" si="14"/>
        <v>0.32785106060865166</v>
      </c>
      <c r="V23" s="22"/>
      <c r="W23" s="21">
        <f t="shared" si="10"/>
        <v>26.677499999999998</v>
      </c>
      <c r="X23" s="21">
        <f t="shared" si="11"/>
        <v>26.347857142857144</v>
      </c>
      <c r="Y23" s="63">
        <f t="shared" si="12"/>
        <v>26.421111111111113</v>
      </c>
      <c r="Z23" s="50">
        <f t="shared" si="13"/>
        <v>0.96846688357174271</v>
      </c>
      <c r="AA23" s="47">
        <f t="shared" si="15"/>
        <v>0.22826983357606065</v>
      </c>
    </row>
    <row r="24" spans="1:31">
      <c r="B24" s="48" t="s">
        <v>4</v>
      </c>
      <c r="C24" s="2">
        <v>19.3</v>
      </c>
      <c r="D24" s="2">
        <v>19.98</v>
      </c>
      <c r="E24" s="15">
        <v>19.53</v>
      </c>
      <c r="F24" s="15">
        <v>20.56</v>
      </c>
      <c r="G24" s="15">
        <v>19.18</v>
      </c>
      <c r="H24" s="15">
        <v>17.77</v>
      </c>
      <c r="I24" s="15">
        <v>18.54</v>
      </c>
      <c r="J24" s="15">
        <v>17.739999999999998</v>
      </c>
      <c r="K24" s="15">
        <v>19.7</v>
      </c>
      <c r="L24" s="15">
        <v>19.66</v>
      </c>
      <c r="M24" s="2">
        <v>20.72</v>
      </c>
      <c r="N24" s="2">
        <v>19.68</v>
      </c>
      <c r="O24" s="2">
        <v>20.88</v>
      </c>
      <c r="P24" s="2">
        <v>20.12</v>
      </c>
      <c r="Q24" s="2">
        <v>20.239999999999998</v>
      </c>
      <c r="R24" s="61">
        <v>18.04</v>
      </c>
      <c r="S24" s="2">
        <v>18.04</v>
      </c>
      <c r="T24" s="62">
        <v>19.7</v>
      </c>
      <c r="U24" s="22">
        <f t="shared" si="14"/>
        <v>0.19479513429158907</v>
      </c>
      <c r="V24" s="22"/>
      <c r="W24" s="21">
        <f t="shared" si="10"/>
        <v>19.842500000000001</v>
      </c>
      <c r="X24" s="21">
        <f t="shared" si="11"/>
        <v>19.286428571428569</v>
      </c>
      <c r="Y24" s="63">
        <f t="shared" si="12"/>
        <v>19.410000000000004</v>
      </c>
      <c r="Z24" s="50">
        <f t="shared" si="13"/>
        <v>1.0026318308508333</v>
      </c>
      <c r="AA24" s="47">
        <f t="shared" si="15"/>
        <v>0.23632258887603591</v>
      </c>
    </row>
    <row r="25" spans="1:31">
      <c r="B25" s="48" t="s">
        <v>3</v>
      </c>
      <c r="C25" s="2">
        <v>21.68</v>
      </c>
      <c r="D25" s="2">
        <v>20.68</v>
      </c>
      <c r="E25" s="15">
        <v>23.34</v>
      </c>
      <c r="F25" s="15">
        <v>21.98</v>
      </c>
      <c r="G25" s="15">
        <v>19.02</v>
      </c>
      <c r="H25" s="15">
        <v>20.13</v>
      </c>
      <c r="I25" s="15">
        <v>19.93</v>
      </c>
      <c r="J25" s="15">
        <v>19.68</v>
      </c>
      <c r="K25" s="15">
        <v>20.32</v>
      </c>
      <c r="L25" s="15">
        <v>21.92</v>
      </c>
      <c r="M25" s="2">
        <v>21.72</v>
      </c>
      <c r="N25" s="2">
        <v>20.99</v>
      </c>
      <c r="O25" s="2">
        <v>23.18</v>
      </c>
      <c r="P25" s="2">
        <v>21.21</v>
      </c>
      <c r="Q25" s="2">
        <v>20.99</v>
      </c>
      <c r="R25" s="2">
        <v>19.309999999999999</v>
      </c>
      <c r="S25" s="2">
        <v>19.309999999999999</v>
      </c>
      <c r="T25" s="2">
        <v>20.309999999999999</v>
      </c>
      <c r="U25" s="22">
        <f t="shared" si="14"/>
        <v>8.4643619111600829E-2</v>
      </c>
      <c r="V25" s="22">
        <v>5.6800000000000003E-2</v>
      </c>
      <c r="W25" s="21">
        <f t="shared" si="10"/>
        <v>21.92</v>
      </c>
      <c r="X25" s="21">
        <f t="shared" si="11"/>
        <v>20.572857142857142</v>
      </c>
      <c r="Y25" s="63">
        <f t="shared" si="12"/>
        <v>20.87222222222222</v>
      </c>
      <c r="Z25" s="50">
        <f t="shared" si="13"/>
        <v>1.2622042137166964</v>
      </c>
      <c r="AA25" s="47">
        <f t="shared" si="15"/>
        <v>0.29750438625377013</v>
      </c>
    </row>
    <row r="26" spans="1:31">
      <c r="B26" s="52" t="s">
        <v>132</v>
      </c>
      <c r="C26" s="2">
        <f t="shared" ref="C26:T26" si="16">C23-C25</f>
        <v>4.7800000000000011</v>
      </c>
      <c r="D26" s="2">
        <f t="shared" si="16"/>
        <v>6.3999999999999986</v>
      </c>
      <c r="E26" s="15">
        <f t="shared" si="16"/>
        <v>3.3900000000000006</v>
      </c>
      <c r="F26" s="15">
        <f t="shared" si="16"/>
        <v>4.4600000000000009</v>
      </c>
      <c r="G26" s="15">
        <f t="shared" si="16"/>
        <v>6.32</v>
      </c>
      <c r="H26" s="15">
        <f t="shared" si="16"/>
        <v>4.9700000000000024</v>
      </c>
      <c r="I26" s="15">
        <f t="shared" si="16"/>
        <v>5.740000000000002</v>
      </c>
      <c r="J26" s="15">
        <f t="shared" si="16"/>
        <v>5.52</v>
      </c>
      <c r="K26" s="15">
        <f t="shared" si="16"/>
        <v>7.2100000000000009</v>
      </c>
      <c r="L26" s="15">
        <f t="shared" si="16"/>
        <v>4.8099999999999987</v>
      </c>
      <c r="M26" s="2">
        <f t="shared" si="16"/>
        <v>5.4700000000000024</v>
      </c>
      <c r="N26" s="2">
        <f t="shared" si="16"/>
        <v>6.5400000000000027</v>
      </c>
      <c r="O26" s="2">
        <f t="shared" si="16"/>
        <v>4.9800000000000004</v>
      </c>
      <c r="P26" s="2">
        <f t="shared" si="16"/>
        <v>5.3299999999999983</v>
      </c>
      <c r="Q26" s="2">
        <f t="shared" si="16"/>
        <v>5.2700000000000031</v>
      </c>
      <c r="R26" s="2">
        <f t="shared" si="16"/>
        <v>5.5</v>
      </c>
      <c r="S26" s="2">
        <f t="shared" si="16"/>
        <v>6.1900000000000013</v>
      </c>
      <c r="T26" s="2">
        <f t="shared" si="16"/>
        <v>7</v>
      </c>
      <c r="U26" s="22">
        <f t="shared" si="14"/>
        <v>0.20184703232968304</v>
      </c>
      <c r="V26" s="22">
        <v>5.6500000000000002E-2</v>
      </c>
      <c r="W26" s="21">
        <f t="shared" si="10"/>
        <v>4.7575000000000003</v>
      </c>
      <c r="X26" s="21">
        <f t="shared" si="11"/>
        <v>5.7750000000000012</v>
      </c>
      <c r="Y26" s="63">
        <f t="shared" si="12"/>
        <v>5.5488888888888885</v>
      </c>
      <c r="Z26" s="53">
        <f t="shared" si="13"/>
        <v>0.95151204059576155</v>
      </c>
      <c r="AA26" s="47">
        <f t="shared" si="15"/>
        <v>0.22427353876197084</v>
      </c>
    </row>
    <row r="27" spans="1:31">
      <c r="B27" s="48" t="s">
        <v>53</v>
      </c>
      <c r="C27" s="2">
        <f t="shared" ref="C27:T27" si="17">(C21/C19)*100</f>
        <v>61.444173803724368</v>
      </c>
      <c r="D27" s="2">
        <f t="shared" si="17"/>
        <v>68.166653735743665</v>
      </c>
      <c r="E27" s="15">
        <f t="shared" si="17"/>
        <v>64.047403381642511</v>
      </c>
      <c r="F27" s="15">
        <f t="shared" si="17"/>
        <v>60.528627910382191</v>
      </c>
      <c r="G27" s="15">
        <f t="shared" si="17"/>
        <v>60.601265822784796</v>
      </c>
      <c r="H27" s="15">
        <f t="shared" si="17"/>
        <v>64.686916680807741</v>
      </c>
      <c r="I27" s="15">
        <f t="shared" si="17"/>
        <v>65.834174234779681</v>
      </c>
      <c r="J27" s="15">
        <f t="shared" si="17"/>
        <v>66.641375821952451</v>
      </c>
      <c r="K27" s="15">
        <f t="shared" si="17"/>
        <v>58.280838848576678</v>
      </c>
      <c r="L27" s="15">
        <f t="shared" si="17"/>
        <v>60.020954946864244</v>
      </c>
      <c r="M27" s="2">
        <f t="shared" si="17"/>
        <v>60.442371351188697</v>
      </c>
      <c r="N27" s="2">
        <f t="shared" si="17"/>
        <v>57.287246354447952</v>
      </c>
      <c r="O27" s="2">
        <f t="shared" si="17"/>
        <v>63.10589688175363</v>
      </c>
      <c r="P27" s="2">
        <f t="shared" si="17"/>
        <v>61.891267059437681</v>
      </c>
      <c r="Q27" s="2">
        <f t="shared" si="17"/>
        <v>56.696602889496283</v>
      </c>
      <c r="R27" s="2">
        <f t="shared" si="17"/>
        <v>61.620521172638441</v>
      </c>
      <c r="S27" s="2">
        <f t="shared" si="17"/>
        <v>60.502265571000692</v>
      </c>
      <c r="T27" s="2">
        <f t="shared" si="17"/>
        <v>59.579315058090963</v>
      </c>
      <c r="U27" s="22">
        <f t="shared" si="14"/>
        <v>0.28114584447489982</v>
      </c>
      <c r="V27" s="22"/>
      <c r="W27" s="21">
        <f t="shared" si="10"/>
        <v>63.546714707873186</v>
      </c>
      <c r="X27" s="21">
        <f t="shared" si="11"/>
        <v>61.227929478129987</v>
      </c>
      <c r="Y27" s="63">
        <f t="shared" si="12"/>
        <v>61.743215084739596</v>
      </c>
      <c r="Z27" s="53">
        <f t="shared" si="13"/>
        <v>3.1522029415685737</v>
      </c>
      <c r="AA27" s="47">
        <f t="shared" si="15"/>
        <v>0.74298135855310699</v>
      </c>
    </row>
    <row r="28" spans="1:31">
      <c r="B28" s="69" t="s">
        <v>127</v>
      </c>
      <c r="C28" s="47">
        <f t="shared" ref="C28:T28" si="18">C23/C24</f>
        <v>1.3709844559585491</v>
      </c>
      <c r="D28" s="79">
        <f t="shared" si="18"/>
        <v>1.3553553553553552</v>
      </c>
      <c r="E28" s="87">
        <f t="shared" si="18"/>
        <v>1.368663594470046</v>
      </c>
      <c r="F28" s="87">
        <f t="shared" si="18"/>
        <v>1.2859922178988328</v>
      </c>
      <c r="G28" s="87">
        <f t="shared" si="18"/>
        <v>1.3211678832116789</v>
      </c>
      <c r="H28" s="87">
        <f t="shared" si="18"/>
        <v>1.4124929656724818</v>
      </c>
      <c r="I28" s="87">
        <f t="shared" si="18"/>
        <v>1.3845738942826322</v>
      </c>
      <c r="J28" s="87">
        <f t="shared" si="18"/>
        <v>1.4205186020293123</v>
      </c>
      <c r="K28" s="87">
        <f t="shared" si="18"/>
        <v>1.3974619289340102</v>
      </c>
      <c r="L28" s="80">
        <f t="shared" si="18"/>
        <v>1.3596134282807733</v>
      </c>
      <c r="M28" s="47">
        <f t="shared" si="18"/>
        <v>1.3122586872586874</v>
      </c>
      <c r="N28" s="47">
        <f t="shared" si="18"/>
        <v>1.3988821138211383</v>
      </c>
      <c r="O28" s="47">
        <f t="shared" si="18"/>
        <v>1.3486590038314177</v>
      </c>
      <c r="P28" s="47">
        <f t="shared" si="18"/>
        <v>1.3190854870775346</v>
      </c>
      <c r="Q28" s="47">
        <f t="shared" si="18"/>
        <v>1.2974308300395259</v>
      </c>
      <c r="R28" s="47">
        <f t="shared" si="18"/>
        <v>1.3752771618625277</v>
      </c>
      <c r="S28" s="47">
        <f t="shared" si="18"/>
        <v>1.4135254988913526</v>
      </c>
      <c r="T28" s="47">
        <f t="shared" si="18"/>
        <v>1.3862944162436548</v>
      </c>
      <c r="Y28" s="63">
        <f t="shared" si="12"/>
        <v>1.3626798625066394</v>
      </c>
      <c r="Z28" s="53">
        <f t="shared" si="13"/>
        <v>4.1157426498105019E-2</v>
      </c>
      <c r="AA28" s="47">
        <f t="shared" si="15"/>
        <v>9.7008984576656531E-3</v>
      </c>
    </row>
    <row r="29" spans="1:31">
      <c r="B29" s="69" t="s">
        <v>152</v>
      </c>
      <c r="C29" s="47">
        <f>C23/C25</f>
        <v>1.2204797047970479</v>
      </c>
      <c r="D29" s="47">
        <f t="shared" ref="D29:T29" si="19">D23/D25</f>
        <v>1.3094777562862669</v>
      </c>
      <c r="E29" s="81">
        <f t="shared" si="19"/>
        <v>1.1452442159383034</v>
      </c>
      <c r="F29" s="81">
        <f t="shared" si="19"/>
        <v>1.2029117379435852</v>
      </c>
      <c r="G29" s="81">
        <f t="shared" si="19"/>
        <v>1.3322818086225026</v>
      </c>
      <c r="H29" s="81">
        <f t="shared" si="19"/>
        <v>1.2468951813214109</v>
      </c>
      <c r="I29" s="81">
        <f t="shared" si="19"/>
        <v>1.2880080280983444</v>
      </c>
      <c r="J29" s="81">
        <f t="shared" si="19"/>
        <v>1.2804878048780488</v>
      </c>
      <c r="K29" s="81">
        <f t="shared" si="19"/>
        <v>1.3548228346456694</v>
      </c>
      <c r="L29" s="81">
        <f t="shared" si="19"/>
        <v>1.2194343065693429</v>
      </c>
      <c r="M29" s="47">
        <f t="shared" si="19"/>
        <v>1.2518416206261511</v>
      </c>
      <c r="N29" s="47">
        <f t="shared" si="19"/>
        <v>1.3115769414006671</v>
      </c>
      <c r="O29" s="47">
        <f t="shared" si="19"/>
        <v>1.2148403796376186</v>
      </c>
      <c r="P29" s="47">
        <f t="shared" si="19"/>
        <v>1.2512965582272513</v>
      </c>
      <c r="Q29" s="47">
        <f t="shared" si="19"/>
        <v>1.2510719390185805</v>
      </c>
      <c r="R29" s="47">
        <f t="shared" si="19"/>
        <v>1.2848265147591922</v>
      </c>
      <c r="S29" s="47">
        <f t="shared" si="19"/>
        <v>1.3205592957017092</v>
      </c>
      <c r="T29" s="47">
        <f t="shared" si="19"/>
        <v>1.34465780403742</v>
      </c>
      <c r="Y29" s="63">
        <f t="shared" si="12"/>
        <v>1.2683730240282842</v>
      </c>
      <c r="Z29" s="53">
        <f t="shared" si="13"/>
        <v>5.5722942250963123E-2</v>
      </c>
      <c r="AA29" s="47">
        <f t="shared" si="15"/>
        <v>1.3134023444440803E-2</v>
      </c>
    </row>
    <row r="30" spans="1:31">
      <c r="B30" s="69"/>
      <c r="E30" s="88"/>
      <c r="F30" s="89"/>
      <c r="G30" s="89"/>
      <c r="H30" s="89"/>
      <c r="I30" s="89"/>
      <c r="J30" s="89"/>
      <c r="K30" s="89"/>
      <c r="L30" s="89"/>
      <c r="Y30" s="63"/>
      <c r="Z30" s="53"/>
    </row>
    <row r="31" spans="1:31">
      <c r="B31" s="69"/>
      <c r="D31" s="82"/>
      <c r="E31" s="90"/>
      <c r="F31" s="90"/>
      <c r="G31" s="90"/>
      <c r="H31" s="90"/>
      <c r="I31" s="91"/>
      <c r="J31" s="90"/>
      <c r="K31" s="90"/>
      <c r="L31" s="91"/>
      <c r="Y31" s="63"/>
      <c r="Z31" s="53"/>
    </row>
    <row r="32" spans="1:31" s="43" customFormat="1">
      <c r="B32" s="37"/>
      <c r="C32" s="38" t="s">
        <v>129</v>
      </c>
      <c r="D32" s="38" t="s">
        <v>129</v>
      </c>
      <c r="E32" s="92" t="s">
        <v>129</v>
      </c>
      <c r="F32" s="92" t="s">
        <v>129</v>
      </c>
      <c r="G32" s="92" t="s">
        <v>129</v>
      </c>
      <c r="H32" s="92" t="s">
        <v>129</v>
      </c>
      <c r="I32" s="92" t="s">
        <v>129</v>
      </c>
      <c r="J32" s="92" t="s">
        <v>129</v>
      </c>
      <c r="K32" s="92" t="s">
        <v>129</v>
      </c>
      <c r="L32" s="92" t="s">
        <v>129</v>
      </c>
      <c r="M32" s="38" t="s">
        <v>129</v>
      </c>
      <c r="N32" s="38" t="s">
        <v>129</v>
      </c>
      <c r="O32" s="38" t="s">
        <v>129</v>
      </c>
      <c r="P32" s="38" t="s">
        <v>129</v>
      </c>
      <c r="Q32" s="38" t="s">
        <v>129</v>
      </c>
      <c r="R32" s="38" t="s">
        <v>129</v>
      </c>
      <c r="S32" s="38" t="s">
        <v>129</v>
      </c>
      <c r="T32" s="38" t="s">
        <v>129</v>
      </c>
      <c r="U32" s="38" t="s">
        <v>129</v>
      </c>
      <c r="V32" s="38" t="s">
        <v>129</v>
      </c>
      <c r="W32" s="38" t="s">
        <v>129</v>
      </c>
      <c r="X32" s="38" t="s">
        <v>129</v>
      </c>
      <c r="Y32" s="38" t="s">
        <v>129</v>
      </c>
      <c r="AE32" s="93"/>
    </row>
    <row r="33" spans="1:32" s="43" customFormat="1">
      <c r="A33" s="43" t="s">
        <v>66</v>
      </c>
      <c r="B33" s="37"/>
      <c r="C33" s="20" t="s">
        <v>164</v>
      </c>
      <c r="D33" s="64" t="s">
        <v>47</v>
      </c>
      <c r="E33" s="68" t="s">
        <v>48</v>
      </c>
      <c r="F33" s="41" t="s">
        <v>49</v>
      </c>
      <c r="G33" s="41" t="s">
        <v>16</v>
      </c>
      <c r="H33" s="41" t="s">
        <v>165</v>
      </c>
      <c r="I33" s="41" t="s">
        <v>22</v>
      </c>
      <c r="J33" s="41" t="s">
        <v>166</v>
      </c>
      <c r="K33" s="41" t="s">
        <v>167</v>
      </c>
      <c r="L33" s="41" t="s">
        <v>168</v>
      </c>
      <c r="M33" s="20" t="s">
        <v>169</v>
      </c>
      <c r="N33" s="20" t="s">
        <v>170</v>
      </c>
      <c r="O33" s="20" t="s">
        <v>39</v>
      </c>
      <c r="P33" s="20" t="s">
        <v>40</v>
      </c>
      <c r="Q33" s="20" t="s">
        <v>171</v>
      </c>
      <c r="R33" s="20" t="s">
        <v>41</v>
      </c>
      <c r="S33" s="20" t="s">
        <v>172</v>
      </c>
      <c r="T33" s="20" t="s">
        <v>42</v>
      </c>
      <c r="U33" s="20" t="s">
        <v>43</v>
      </c>
      <c r="V33" s="20" t="s">
        <v>44</v>
      </c>
      <c r="W33" s="68" t="s">
        <v>173</v>
      </c>
      <c r="X33" s="20" t="s">
        <v>45</v>
      </c>
      <c r="Y33" s="20" t="s">
        <v>19</v>
      </c>
      <c r="Z33" s="73" t="s">
        <v>58</v>
      </c>
      <c r="AA33" s="73"/>
      <c r="AB33" s="74" t="s">
        <v>138</v>
      </c>
      <c r="AC33" s="74" t="s">
        <v>139</v>
      </c>
      <c r="AD33" s="44" t="s">
        <v>131</v>
      </c>
      <c r="AE33" s="75" t="s">
        <v>142</v>
      </c>
      <c r="AF33" s="43" t="s">
        <v>126</v>
      </c>
    </row>
    <row r="34" spans="1:32">
      <c r="B34" s="45"/>
      <c r="C34" s="46"/>
      <c r="D34" s="46"/>
      <c r="E34" s="76"/>
      <c r="F34" s="76"/>
      <c r="G34" s="76"/>
      <c r="H34" s="76"/>
      <c r="I34" s="76"/>
      <c r="J34" s="76"/>
      <c r="K34" s="76"/>
      <c r="L34" s="76"/>
      <c r="M34" s="46"/>
      <c r="N34" s="46"/>
      <c r="O34" s="46"/>
      <c r="P34" s="46"/>
      <c r="Q34" s="46"/>
      <c r="R34" s="46"/>
      <c r="S34" s="46"/>
      <c r="T34" s="46"/>
      <c r="U34" s="46"/>
      <c r="V34" s="46"/>
      <c r="W34" s="46"/>
      <c r="X34" s="46"/>
      <c r="Y34" s="46"/>
      <c r="Z34" s="22" t="s">
        <v>56</v>
      </c>
      <c r="AA34" s="22" t="s">
        <v>57</v>
      </c>
      <c r="AB34" s="22"/>
      <c r="AC34" s="22"/>
    </row>
    <row r="35" spans="1:32">
      <c r="B35" s="48" t="s">
        <v>0</v>
      </c>
      <c r="C35" s="66">
        <v>156.75</v>
      </c>
      <c r="D35" s="46">
        <v>155.55000000000001</v>
      </c>
      <c r="E35" s="94">
        <v>142.69999999999999</v>
      </c>
      <c r="F35" s="76">
        <v>148.25</v>
      </c>
      <c r="G35" s="76">
        <v>156.57</v>
      </c>
      <c r="H35" s="95">
        <v>142.55000000000001</v>
      </c>
      <c r="I35" s="76">
        <v>148.08000000000001</v>
      </c>
      <c r="J35" s="95">
        <v>140.22999999999999</v>
      </c>
      <c r="K35" s="95">
        <v>133.71</v>
      </c>
      <c r="L35" s="95">
        <v>145.94999999999999</v>
      </c>
      <c r="M35" s="66">
        <v>150.94</v>
      </c>
      <c r="N35" s="66">
        <v>146.61000000000001</v>
      </c>
      <c r="O35" s="46">
        <v>144.97999999999999</v>
      </c>
      <c r="P35" s="46">
        <v>142.16999999999999</v>
      </c>
      <c r="Q35" s="46">
        <v>133.06</v>
      </c>
      <c r="R35" s="46">
        <v>154.06</v>
      </c>
      <c r="S35" s="66">
        <v>148.6</v>
      </c>
      <c r="T35" s="46">
        <v>146.66999999999999</v>
      </c>
      <c r="U35" s="46">
        <v>141.76</v>
      </c>
      <c r="V35" s="46">
        <v>141.84</v>
      </c>
      <c r="W35" s="66">
        <v>150.35</v>
      </c>
      <c r="X35" s="2">
        <v>139.19999999999999</v>
      </c>
      <c r="Y35" s="46">
        <v>138.28</v>
      </c>
      <c r="Z35" s="22">
        <f>_xlfn.T.TEST(C35:I35,J35:Y35,2,3)</f>
        <v>4.2540664859934171E-2</v>
      </c>
      <c r="AA35" s="22">
        <v>2.9499999999999998E-2</v>
      </c>
      <c r="AB35" s="21">
        <f>AVERAGE(C35:I35)</f>
        <v>150.06428571428569</v>
      </c>
      <c r="AC35" s="21">
        <f>AVERAGE(J35:Y35)</f>
        <v>143.65062499999999</v>
      </c>
      <c r="AD35" s="63">
        <f t="shared" ref="AD35:AD45" si="20">AVERAGE(C35:Y35)</f>
        <v>145.60260869565215</v>
      </c>
      <c r="AE35" s="50">
        <f t="shared" ref="AE35:AE45" si="21">STDEV(C35:Y35)</f>
        <v>6.6453122352194498</v>
      </c>
      <c r="AF35" s="47">
        <f t="shared" ref="AF35:AF45" si="22">AE35/SQRT(23)</f>
        <v>1.3856433869530935</v>
      </c>
    </row>
    <row r="36" spans="1:32">
      <c r="B36" s="48" t="s">
        <v>1</v>
      </c>
      <c r="C36" s="66">
        <v>156.65</v>
      </c>
      <c r="D36" s="46">
        <v>158.01</v>
      </c>
      <c r="E36" s="94">
        <v>148.58000000000001</v>
      </c>
      <c r="F36" s="76">
        <v>149.49</v>
      </c>
      <c r="G36" s="76">
        <v>153.9</v>
      </c>
      <c r="H36" s="95">
        <v>144.85</v>
      </c>
      <c r="I36" s="76">
        <v>152.24</v>
      </c>
      <c r="J36" s="95">
        <v>144.31</v>
      </c>
      <c r="K36" s="95">
        <v>138.15</v>
      </c>
      <c r="L36" s="95">
        <v>149.18</v>
      </c>
      <c r="M36" s="66">
        <v>151.69999999999999</v>
      </c>
      <c r="N36" s="66">
        <v>147.22999999999999</v>
      </c>
      <c r="O36" s="46">
        <v>144.88</v>
      </c>
      <c r="P36" s="46">
        <v>146.44999999999999</v>
      </c>
      <c r="Q36" s="46">
        <v>135.76</v>
      </c>
      <c r="R36" s="46">
        <v>161.77000000000001</v>
      </c>
      <c r="S36" s="66">
        <v>155.05000000000001</v>
      </c>
      <c r="T36" s="46">
        <v>151.59</v>
      </c>
      <c r="U36" s="46">
        <v>142.08000000000001</v>
      </c>
      <c r="V36" s="46">
        <v>146.02000000000001</v>
      </c>
      <c r="W36" s="66">
        <v>152.6</v>
      </c>
      <c r="X36" s="46">
        <v>137.88</v>
      </c>
      <c r="Y36" s="46">
        <v>146.13</v>
      </c>
      <c r="Z36" s="22">
        <f t="shared" ref="Z36:Z43" si="23">_xlfn.T.TEST(C36:I36,J36:Y36,2,3)</f>
        <v>5.5438077216636197E-2</v>
      </c>
      <c r="AA36" s="22"/>
      <c r="AB36" s="21">
        <f t="shared" ref="AB36:AB43" si="24">AVERAGE(C36:I36)</f>
        <v>151.96</v>
      </c>
      <c r="AC36" s="21">
        <f t="shared" ref="AC36:AC43" si="25">AVERAGE(J36:Y36)</f>
        <v>146.92375000000001</v>
      </c>
      <c r="AD36" s="63">
        <f t="shared" si="20"/>
        <v>148.45652173913047</v>
      </c>
      <c r="AE36" s="50">
        <f t="shared" si="21"/>
        <v>6.5435802048445337</v>
      </c>
      <c r="AF36" s="47">
        <f t="shared" si="22"/>
        <v>1.3644307922486314</v>
      </c>
    </row>
    <row r="37" spans="1:32">
      <c r="B37" s="48" t="s">
        <v>2</v>
      </c>
      <c r="C37" s="66">
        <v>85.96</v>
      </c>
      <c r="D37" s="46">
        <v>83.39</v>
      </c>
      <c r="E37" s="94">
        <v>81.83</v>
      </c>
      <c r="F37" s="76">
        <v>84.32</v>
      </c>
      <c r="G37" s="76">
        <v>99.02</v>
      </c>
      <c r="H37" s="95">
        <v>89.19</v>
      </c>
      <c r="I37" s="76">
        <v>88.87</v>
      </c>
      <c r="J37" s="95">
        <v>84.1</v>
      </c>
      <c r="K37" s="95">
        <v>75.55</v>
      </c>
      <c r="L37" s="95">
        <v>82.11</v>
      </c>
      <c r="M37" s="66">
        <v>76.22</v>
      </c>
      <c r="N37" s="66">
        <v>78.180000000000007</v>
      </c>
      <c r="O37" s="2">
        <v>79.099999999999994</v>
      </c>
      <c r="P37" s="46">
        <v>80.239999999999995</v>
      </c>
      <c r="Q37" s="46">
        <v>81.72</v>
      </c>
      <c r="R37" s="46">
        <v>93.99</v>
      </c>
      <c r="S37" s="66">
        <v>86.42</v>
      </c>
      <c r="T37" s="46">
        <v>77.39</v>
      </c>
      <c r="U37" s="46">
        <v>76.16</v>
      </c>
      <c r="V37" s="46">
        <v>83.77</v>
      </c>
      <c r="W37" s="66">
        <v>75.760000000000005</v>
      </c>
      <c r="X37" s="46">
        <v>73.53</v>
      </c>
      <c r="Y37" s="46">
        <v>78.61</v>
      </c>
      <c r="Z37" s="22">
        <f t="shared" si="23"/>
        <v>1.5197783114672183E-2</v>
      </c>
      <c r="AA37" s="23">
        <v>6.1999999999999998E-3</v>
      </c>
      <c r="AB37" s="21">
        <f t="shared" si="24"/>
        <v>87.511428571428581</v>
      </c>
      <c r="AC37" s="21">
        <f t="shared" si="25"/>
        <v>80.178124999999994</v>
      </c>
      <c r="AD37" s="63">
        <f t="shared" si="20"/>
        <v>82.41</v>
      </c>
      <c r="AE37" s="50">
        <f t="shared" si="21"/>
        <v>6.2424543541492028</v>
      </c>
      <c r="AF37" s="47">
        <f t="shared" si="22"/>
        <v>1.3016417119334562</v>
      </c>
    </row>
    <row r="38" spans="1:32">
      <c r="B38" s="48" t="s">
        <v>153</v>
      </c>
      <c r="C38" s="66">
        <v>18.34</v>
      </c>
      <c r="D38" s="46">
        <v>17.61</v>
      </c>
      <c r="E38" s="96">
        <v>16.5</v>
      </c>
      <c r="F38" s="76">
        <v>16.55</v>
      </c>
      <c r="G38" s="76">
        <v>19.59</v>
      </c>
      <c r="H38" s="95">
        <v>16.96</v>
      </c>
      <c r="I38" s="76">
        <v>17.45</v>
      </c>
      <c r="J38" s="95">
        <v>15.36</v>
      </c>
      <c r="K38" s="95">
        <v>14.65</v>
      </c>
      <c r="L38" s="95">
        <v>15.4</v>
      </c>
      <c r="M38" s="66">
        <v>16.11</v>
      </c>
      <c r="N38" s="66">
        <v>17.41</v>
      </c>
      <c r="O38" s="2">
        <v>16.100000000000001</v>
      </c>
      <c r="P38" s="46">
        <v>13.78</v>
      </c>
      <c r="Q38" s="46">
        <v>16.23</v>
      </c>
      <c r="R38" s="46">
        <v>16.809999999999999</v>
      </c>
      <c r="S38" s="66">
        <v>18.02</v>
      </c>
      <c r="T38" s="46">
        <v>16.45</v>
      </c>
      <c r="U38" s="46">
        <v>15.44</v>
      </c>
      <c r="V38" s="46">
        <v>19.23</v>
      </c>
      <c r="W38" s="66">
        <v>15.9</v>
      </c>
      <c r="X38" s="46">
        <v>13.63</v>
      </c>
      <c r="Y38" s="46">
        <v>17.34</v>
      </c>
      <c r="Z38" s="22">
        <f t="shared" si="23"/>
        <v>1.8954866979931952E-2</v>
      </c>
      <c r="AA38" s="23">
        <v>2.9600000000000001E-2</v>
      </c>
      <c r="AB38" s="21">
        <f t="shared" si="24"/>
        <v>17.571428571428573</v>
      </c>
      <c r="AC38" s="21">
        <f t="shared" si="25"/>
        <v>16.116249999999997</v>
      </c>
      <c r="AD38" s="63">
        <f t="shared" si="20"/>
        <v>16.559130434782606</v>
      </c>
      <c r="AE38" s="50">
        <f t="shared" si="21"/>
        <v>1.5080629147819764</v>
      </c>
      <c r="AF38" s="47">
        <f t="shared" si="22"/>
        <v>0.31445285503696813</v>
      </c>
    </row>
    <row r="39" spans="1:32">
      <c r="B39" s="48" t="s">
        <v>154</v>
      </c>
      <c r="C39" s="66">
        <v>29.74</v>
      </c>
      <c r="D39" s="46">
        <v>30.54</v>
      </c>
      <c r="E39" s="94">
        <v>27.83</v>
      </c>
      <c r="F39" s="76">
        <v>31.47</v>
      </c>
      <c r="G39" s="76">
        <v>31.45</v>
      </c>
      <c r="H39" s="95">
        <v>28.52</v>
      </c>
      <c r="I39" s="15">
        <v>29.5</v>
      </c>
      <c r="J39" s="95">
        <v>28.69</v>
      </c>
      <c r="K39" s="95">
        <v>27.22</v>
      </c>
      <c r="L39" s="95">
        <v>27.66</v>
      </c>
      <c r="M39" s="66">
        <v>28.63</v>
      </c>
      <c r="N39" s="66">
        <v>27.59</v>
      </c>
      <c r="O39" s="46">
        <v>26.94</v>
      </c>
      <c r="P39" s="46">
        <v>26.81</v>
      </c>
      <c r="Q39" s="46">
        <v>27.77</v>
      </c>
      <c r="R39" s="46">
        <v>28.53</v>
      </c>
      <c r="S39" s="66">
        <v>29.5</v>
      </c>
      <c r="T39" s="46">
        <v>31.5</v>
      </c>
      <c r="U39" s="46">
        <v>26.79</v>
      </c>
      <c r="V39" s="46">
        <v>28.79</v>
      </c>
      <c r="W39" s="66">
        <v>29.8</v>
      </c>
      <c r="X39" s="46">
        <v>26.05</v>
      </c>
      <c r="Y39" s="46">
        <v>26.95</v>
      </c>
      <c r="Z39" s="22">
        <f t="shared" si="23"/>
        <v>1.568820332571727E-2</v>
      </c>
      <c r="AA39" s="22"/>
      <c r="AB39" s="21">
        <f t="shared" si="24"/>
        <v>29.864285714285717</v>
      </c>
      <c r="AC39" s="21">
        <f t="shared" si="25"/>
        <v>28.076250000000005</v>
      </c>
      <c r="AD39" s="63">
        <f t="shared" si="20"/>
        <v>28.62043478260869</v>
      </c>
      <c r="AE39" s="50">
        <f t="shared" si="21"/>
        <v>1.6024143098940922</v>
      </c>
      <c r="AF39" s="47">
        <f t="shared" si="22"/>
        <v>0.33412648090423847</v>
      </c>
    </row>
    <row r="40" spans="1:32">
      <c r="B40" s="48" t="s">
        <v>4</v>
      </c>
      <c r="C40" s="66">
        <v>22.91</v>
      </c>
      <c r="D40" s="46">
        <v>22.32</v>
      </c>
      <c r="E40" s="94">
        <v>21.79</v>
      </c>
      <c r="F40" s="76">
        <v>22.38</v>
      </c>
      <c r="G40" s="76">
        <v>24.39</v>
      </c>
      <c r="H40" s="95">
        <v>22.46</v>
      </c>
      <c r="I40" s="76">
        <v>21.58</v>
      </c>
      <c r="J40" s="95">
        <v>19.98</v>
      </c>
      <c r="K40" s="95">
        <v>19.27</v>
      </c>
      <c r="L40" s="95">
        <v>20.5</v>
      </c>
      <c r="M40" s="66">
        <v>21.31</v>
      </c>
      <c r="N40" s="66">
        <v>20.420000000000002</v>
      </c>
      <c r="O40" s="46">
        <v>18.940000000000001</v>
      </c>
      <c r="P40" s="46">
        <v>19.54</v>
      </c>
      <c r="Q40" s="46">
        <v>19.690000000000001</v>
      </c>
      <c r="R40" s="46">
        <v>22.22</v>
      </c>
      <c r="S40" s="66">
        <v>22.55</v>
      </c>
      <c r="T40" s="46">
        <v>22.35</v>
      </c>
      <c r="U40" s="46">
        <v>20.03</v>
      </c>
      <c r="V40" s="46">
        <v>20.23</v>
      </c>
      <c r="W40" s="66">
        <v>19.82</v>
      </c>
      <c r="X40" s="46">
        <v>18.84</v>
      </c>
      <c r="Y40" s="46">
        <v>20.14</v>
      </c>
      <c r="Z40" s="22">
        <f t="shared" si="23"/>
        <v>2.5934571343858221E-4</v>
      </c>
      <c r="AA40" s="23">
        <v>2.9999999999999997E-4</v>
      </c>
      <c r="AB40" s="21">
        <f t="shared" si="24"/>
        <v>22.547142857142855</v>
      </c>
      <c r="AC40" s="21">
        <f t="shared" si="25"/>
        <v>20.364374999999999</v>
      </c>
      <c r="AD40" s="63">
        <f t="shared" si="20"/>
        <v>21.028695652173916</v>
      </c>
      <c r="AE40" s="50">
        <f t="shared" si="21"/>
        <v>1.4880136373636621</v>
      </c>
      <c r="AF40" s="47">
        <f t="shared" si="22"/>
        <v>0.31027229170382054</v>
      </c>
    </row>
    <row r="41" spans="1:32">
      <c r="B41" s="48" t="s">
        <v>3</v>
      </c>
      <c r="C41" s="66">
        <v>23.15</v>
      </c>
      <c r="D41" s="46">
        <v>22.91</v>
      </c>
      <c r="E41" s="94">
        <v>22.51</v>
      </c>
      <c r="F41" s="76">
        <v>23.88</v>
      </c>
      <c r="G41" s="76">
        <v>25.86</v>
      </c>
      <c r="H41" s="95">
        <v>21.68</v>
      </c>
      <c r="I41" s="76">
        <v>23.04</v>
      </c>
      <c r="J41" s="95">
        <v>22.3</v>
      </c>
      <c r="K41" s="95">
        <v>21.08</v>
      </c>
      <c r="L41" s="95">
        <v>21.93</v>
      </c>
      <c r="M41" s="66">
        <v>22.66</v>
      </c>
      <c r="N41" s="66">
        <v>22.62</v>
      </c>
      <c r="O41" s="46">
        <v>20.84</v>
      </c>
      <c r="P41" s="46">
        <v>19.96</v>
      </c>
      <c r="Q41" s="46">
        <v>20.73</v>
      </c>
      <c r="R41" s="46">
        <v>24.06</v>
      </c>
      <c r="S41" s="66">
        <v>22.45</v>
      </c>
      <c r="T41" s="46">
        <v>24.26</v>
      </c>
      <c r="U41" s="46">
        <v>21.63</v>
      </c>
      <c r="V41" s="46">
        <v>21.52</v>
      </c>
      <c r="W41" s="66">
        <v>21.65</v>
      </c>
      <c r="X41" s="46">
        <v>19.850000000000001</v>
      </c>
      <c r="Y41" s="46">
        <v>21.1</v>
      </c>
      <c r="Z41" s="22">
        <f t="shared" si="23"/>
        <v>2.6874761222720023E-2</v>
      </c>
      <c r="AA41" s="23">
        <v>1.67E-2</v>
      </c>
      <c r="AB41" s="21">
        <f t="shared" si="24"/>
        <v>23.29</v>
      </c>
      <c r="AC41" s="21">
        <f t="shared" si="25"/>
        <v>21.79</v>
      </c>
      <c r="AD41" s="63">
        <f t="shared" si="20"/>
        <v>22.246521739130433</v>
      </c>
      <c r="AE41" s="50">
        <f t="shared" si="21"/>
        <v>1.430008292079112</v>
      </c>
      <c r="AF41" s="47">
        <f t="shared" si="22"/>
        <v>0.29817734111963429</v>
      </c>
    </row>
    <row r="42" spans="1:32">
      <c r="B42" s="52" t="s">
        <v>132</v>
      </c>
      <c r="C42" s="3">
        <f t="shared" ref="C42:Y42" si="26">C39-C41</f>
        <v>6.59</v>
      </c>
      <c r="D42" s="3">
        <f t="shared" si="26"/>
        <v>7.629999999999999</v>
      </c>
      <c r="E42" s="3">
        <f t="shared" si="26"/>
        <v>5.3199999999999967</v>
      </c>
      <c r="F42" s="3">
        <f t="shared" si="26"/>
        <v>7.59</v>
      </c>
      <c r="G42" s="3">
        <f t="shared" si="26"/>
        <v>5.59</v>
      </c>
      <c r="H42" s="3">
        <f t="shared" si="26"/>
        <v>6.84</v>
      </c>
      <c r="I42" s="3">
        <f t="shared" si="26"/>
        <v>6.4600000000000009</v>
      </c>
      <c r="J42" s="3">
        <f t="shared" si="26"/>
        <v>6.3900000000000006</v>
      </c>
      <c r="K42" s="3">
        <f t="shared" si="26"/>
        <v>6.1400000000000006</v>
      </c>
      <c r="L42" s="3">
        <f t="shared" si="26"/>
        <v>5.73</v>
      </c>
      <c r="M42" s="3">
        <f t="shared" si="26"/>
        <v>5.9699999999999989</v>
      </c>
      <c r="N42" s="3">
        <f t="shared" si="26"/>
        <v>4.9699999999999989</v>
      </c>
      <c r="O42" s="3">
        <f t="shared" si="26"/>
        <v>6.1000000000000014</v>
      </c>
      <c r="P42" s="3">
        <f t="shared" si="26"/>
        <v>6.8499999999999979</v>
      </c>
      <c r="Q42" s="3">
        <f t="shared" si="26"/>
        <v>7.0399999999999991</v>
      </c>
      <c r="R42" s="3">
        <f t="shared" si="26"/>
        <v>4.4700000000000024</v>
      </c>
      <c r="S42" s="3">
        <f t="shared" si="26"/>
        <v>7.0500000000000007</v>
      </c>
      <c r="T42" s="3">
        <f t="shared" si="26"/>
        <v>7.2399999999999984</v>
      </c>
      <c r="U42" s="3">
        <f t="shared" si="26"/>
        <v>5.16</v>
      </c>
      <c r="V42" s="3">
        <f t="shared" si="26"/>
        <v>7.27</v>
      </c>
      <c r="W42" s="3">
        <f t="shared" si="26"/>
        <v>8.1500000000000021</v>
      </c>
      <c r="X42" s="3">
        <f t="shared" si="26"/>
        <v>6.1999999999999993</v>
      </c>
      <c r="Y42" s="3">
        <f t="shared" si="26"/>
        <v>5.8499999999999979</v>
      </c>
      <c r="Z42" s="22">
        <f t="shared" si="23"/>
        <v>0.49911813111991854</v>
      </c>
      <c r="AA42" s="22"/>
      <c r="AB42" s="21">
        <f t="shared" si="24"/>
        <v>6.5742857142857147</v>
      </c>
      <c r="AC42" s="21">
        <f t="shared" si="25"/>
        <v>6.286249999999999</v>
      </c>
      <c r="AD42" s="63">
        <f t="shared" si="20"/>
        <v>6.3739130434782583</v>
      </c>
      <c r="AE42" s="50">
        <f t="shared" si="21"/>
        <v>0.92859003152108965</v>
      </c>
      <c r="AF42" s="47">
        <f t="shared" si="22"/>
        <v>0.19362440632186062</v>
      </c>
    </row>
    <row r="43" spans="1:32">
      <c r="B43" s="48" t="s">
        <v>53</v>
      </c>
      <c r="C43" s="2">
        <f t="shared" ref="C43:Y43" si="27">(C37/C35)*100</f>
        <v>54.838915470494406</v>
      </c>
      <c r="D43" s="2">
        <f t="shared" si="27"/>
        <v>53.609771777563488</v>
      </c>
      <c r="E43" s="2">
        <f t="shared" si="27"/>
        <v>57.344078486334972</v>
      </c>
      <c r="F43" s="2">
        <f t="shared" si="27"/>
        <v>56.876897133220908</v>
      </c>
      <c r="G43" s="2">
        <f t="shared" si="27"/>
        <v>63.243277767132909</v>
      </c>
      <c r="H43" s="2">
        <f t="shared" si="27"/>
        <v>62.567520168361966</v>
      </c>
      <c r="I43" s="2">
        <f t="shared" si="27"/>
        <v>60.014856834143707</v>
      </c>
      <c r="J43" s="2">
        <f t="shared" si="27"/>
        <v>59.972901661556008</v>
      </c>
      <c r="K43" s="2">
        <f t="shared" si="27"/>
        <v>56.502879365791635</v>
      </c>
      <c r="L43" s="2">
        <f t="shared" si="27"/>
        <v>56.258992805755405</v>
      </c>
      <c r="M43" s="2">
        <f t="shared" si="27"/>
        <v>50.496886179939047</v>
      </c>
      <c r="N43" s="2">
        <f t="shared" si="27"/>
        <v>53.325148352772665</v>
      </c>
      <c r="O43" s="2">
        <f t="shared" si="27"/>
        <v>54.559249551662305</v>
      </c>
      <c r="P43" s="2">
        <f t="shared" si="27"/>
        <v>56.439473869311385</v>
      </c>
      <c r="Q43" s="2">
        <f t="shared" si="27"/>
        <v>61.415902600330675</v>
      </c>
      <c r="R43" s="2">
        <f t="shared" si="27"/>
        <v>61.00869790990523</v>
      </c>
      <c r="S43" s="2">
        <f t="shared" si="27"/>
        <v>58.156123822341868</v>
      </c>
      <c r="T43" s="2">
        <f t="shared" si="27"/>
        <v>52.764709892956986</v>
      </c>
      <c r="U43" s="2">
        <f t="shared" si="27"/>
        <v>53.724604966139957</v>
      </c>
      <c r="V43" s="2">
        <f t="shared" si="27"/>
        <v>59.059503666102643</v>
      </c>
      <c r="W43" s="2">
        <f t="shared" si="27"/>
        <v>50.38909211839043</v>
      </c>
      <c r="X43" s="2">
        <f t="shared" si="27"/>
        <v>52.823275862068975</v>
      </c>
      <c r="Y43" s="2">
        <f t="shared" si="27"/>
        <v>56.848423488573907</v>
      </c>
      <c r="Z43" s="22">
        <f t="shared" si="23"/>
        <v>0.15858392550611272</v>
      </c>
      <c r="AA43" s="22"/>
      <c r="AB43" s="21">
        <f t="shared" si="24"/>
        <v>58.356473948178909</v>
      </c>
      <c r="AC43" s="21">
        <f t="shared" si="25"/>
        <v>55.859116632099933</v>
      </c>
      <c r="AD43" s="63">
        <f t="shared" si="20"/>
        <v>56.61918190221094</v>
      </c>
      <c r="AE43" s="50">
        <f t="shared" si="21"/>
        <v>3.6600670235018744</v>
      </c>
      <c r="AF43" s="47">
        <f t="shared" si="22"/>
        <v>0.76317673081511506</v>
      </c>
    </row>
    <row r="44" spans="1:32">
      <c r="B44" s="69" t="s">
        <v>127</v>
      </c>
      <c r="C44" s="47">
        <f t="shared" ref="C44:Y44" si="28">C39/C40</f>
        <v>1.2981230903535572</v>
      </c>
      <c r="D44" s="47">
        <f t="shared" si="28"/>
        <v>1.368279569892473</v>
      </c>
      <c r="E44" s="47">
        <f t="shared" si="28"/>
        <v>1.2771913721890775</v>
      </c>
      <c r="F44" s="47">
        <f t="shared" si="28"/>
        <v>1.406166219839142</v>
      </c>
      <c r="G44" s="47">
        <f t="shared" si="28"/>
        <v>1.2894628946289461</v>
      </c>
      <c r="H44" s="47">
        <f t="shared" si="28"/>
        <v>1.2698130008904718</v>
      </c>
      <c r="I44" s="47">
        <f t="shared" si="28"/>
        <v>1.3670064874884154</v>
      </c>
      <c r="J44" s="47">
        <f t="shared" si="28"/>
        <v>1.435935935935936</v>
      </c>
      <c r="K44" s="47">
        <f t="shared" si="28"/>
        <v>1.412558380902958</v>
      </c>
      <c r="L44" s="47">
        <f t="shared" si="28"/>
        <v>1.3492682926829269</v>
      </c>
      <c r="M44" s="47">
        <f t="shared" si="28"/>
        <v>1.343500703894885</v>
      </c>
      <c r="N44" s="47">
        <f t="shared" si="28"/>
        <v>1.351126346718903</v>
      </c>
      <c r="O44" s="47">
        <f t="shared" si="28"/>
        <v>1.4223864836325237</v>
      </c>
      <c r="P44" s="47">
        <f t="shared" si="28"/>
        <v>1.372057318321392</v>
      </c>
      <c r="Q44" s="47">
        <f t="shared" si="28"/>
        <v>1.4103605891315387</v>
      </c>
      <c r="R44" s="47">
        <f t="shared" si="28"/>
        <v>1.2839783978397841</v>
      </c>
      <c r="S44" s="47">
        <f t="shared" si="28"/>
        <v>1.3082039911308203</v>
      </c>
      <c r="T44" s="47">
        <f t="shared" si="28"/>
        <v>1.4093959731543624</v>
      </c>
      <c r="U44" s="47">
        <f t="shared" si="28"/>
        <v>1.3374937593609584</v>
      </c>
      <c r="V44" s="47">
        <f t="shared" si="28"/>
        <v>1.4231339594661394</v>
      </c>
      <c r="W44" s="47">
        <f t="shared" si="28"/>
        <v>1.503531786074672</v>
      </c>
      <c r="X44" s="47">
        <f t="shared" si="28"/>
        <v>1.3826963906581742</v>
      </c>
      <c r="Y44" s="47">
        <f t="shared" si="28"/>
        <v>1.3381330685203574</v>
      </c>
      <c r="AD44" s="63">
        <f t="shared" si="20"/>
        <v>1.3634697396829747</v>
      </c>
      <c r="AE44" s="50">
        <f t="shared" si="21"/>
        <v>5.9667584294523054E-2</v>
      </c>
      <c r="AF44" s="47">
        <f t="shared" si="22"/>
        <v>1.2441551377373593E-2</v>
      </c>
    </row>
    <row r="45" spans="1:32">
      <c r="B45" s="69" t="s">
        <v>152</v>
      </c>
      <c r="C45" s="47">
        <f>C39/C41</f>
        <v>1.2846652267818575</v>
      </c>
      <c r="D45" s="47">
        <f t="shared" ref="D45:Y45" si="29">D39/D41</f>
        <v>1.3330423395896989</v>
      </c>
      <c r="E45" s="47">
        <f t="shared" si="29"/>
        <v>1.2363394047090182</v>
      </c>
      <c r="F45" s="47">
        <f t="shared" si="29"/>
        <v>1.3178391959798994</v>
      </c>
      <c r="G45" s="47">
        <f t="shared" si="29"/>
        <v>1.2161639597834493</v>
      </c>
      <c r="H45" s="47">
        <f t="shared" si="29"/>
        <v>1.3154981549815499</v>
      </c>
      <c r="I45" s="47">
        <f t="shared" si="29"/>
        <v>1.2803819444444444</v>
      </c>
      <c r="J45" s="47">
        <f t="shared" si="29"/>
        <v>1.2865470852017937</v>
      </c>
      <c r="K45" s="47">
        <f t="shared" si="29"/>
        <v>1.2912713472485768</v>
      </c>
      <c r="L45" s="47">
        <f t="shared" si="29"/>
        <v>1.2612859097127223</v>
      </c>
      <c r="M45" s="47">
        <f t="shared" si="29"/>
        <v>1.263459841129744</v>
      </c>
      <c r="N45" s="47">
        <f t="shared" si="29"/>
        <v>1.2197170645446507</v>
      </c>
      <c r="O45" s="47">
        <f t="shared" si="29"/>
        <v>1.2927063339731286</v>
      </c>
      <c r="P45" s="47">
        <f t="shared" si="29"/>
        <v>1.3431863727454909</v>
      </c>
      <c r="Q45" s="47">
        <f t="shared" si="29"/>
        <v>1.3396044380125423</v>
      </c>
      <c r="R45" s="47">
        <f t="shared" si="29"/>
        <v>1.185785536159601</v>
      </c>
      <c r="S45" s="47">
        <f t="shared" si="29"/>
        <v>1.3140311804008908</v>
      </c>
      <c r="T45" s="47">
        <f t="shared" si="29"/>
        <v>1.2984336356141797</v>
      </c>
      <c r="U45" s="47">
        <f t="shared" si="29"/>
        <v>1.2385575589459086</v>
      </c>
      <c r="V45" s="47">
        <f t="shared" si="29"/>
        <v>1.3378252788104088</v>
      </c>
      <c r="W45" s="47">
        <f t="shared" si="29"/>
        <v>1.3764434180138569</v>
      </c>
      <c r="X45" s="47">
        <f t="shared" si="29"/>
        <v>1.3123425692695214</v>
      </c>
      <c r="Y45" s="47">
        <f t="shared" si="29"/>
        <v>1.277251184834123</v>
      </c>
      <c r="AD45" s="63">
        <f t="shared" si="20"/>
        <v>1.2879295209081334</v>
      </c>
      <c r="AE45" s="50">
        <f t="shared" si="21"/>
        <v>4.6703747087689519E-2</v>
      </c>
      <c r="AF45" s="47">
        <f t="shared" si="22"/>
        <v>9.7384044582593931E-3</v>
      </c>
    </row>
    <row r="47" spans="1:32">
      <c r="Z47" s="30" t="s">
        <v>140</v>
      </c>
      <c r="AA47" s="30" t="s">
        <v>63</v>
      </c>
    </row>
    <row r="48" spans="1:32">
      <c r="B48" s="35"/>
      <c r="Z48" s="47" t="s">
        <v>61</v>
      </c>
      <c r="AA48" s="47" t="s">
        <v>59</v>
      </c>
    </row>
    <row r="49" spans="2:27">
      <c r="B49" s="35"/>
      <c r="Z49" s="47" t="s">
        <v>62</v>
      </c>
      <c r="AA49" s="47" t="s">
        <v>60</v>
      </c>
    </row>
    <row r="50" spans="2:27">
      <c r="B50" s="35"/>
      <c r="Z50" s="47" t="s">
        <v>62</v>
      </c>
      <c r="AA50" s="47" t="s">
        <v>59</v>
      </c>
    </row>
    <row r="51" spans="2:27">
      <c r="B51" s="35"/>
    </row>
    <row r="52" spans="2:27">
      <c r="B52" s="35"/>
    </row>
    <row r="53" spans="2:27">
      <c r="B53" s="35"/>
    </row>
    <row r="54" spans="2:27">
      <c r="B54" s="35"/>
    </row>
    <row r="55" spans="2:27">
      <c r="B55" s="35"/>
    </row>
    <row r="56" spans="2:27">
      <c r="B56" s="32"/>
    </row>
    <row r="60" spans="2:27">
      <c r="J60" s="97"/>
      <c r="K60" s="97"/>
      <c r="L60" s="97"/>
      <c r="M60" s="97"/>
      <c r="N60" s="97"/>
      <c r="O60" s="97"/>
      <c r="U60" s="98"/>
    </row>
    <row r="63" spans="2:27">
      <c r="T63" s="63"/>
      <c r="U63" s="50"/>
    </row>
    <row r="64" spans="2:27">
      <c r="T64" s="63"/>
      <c r="U64" s="50"/>
    </row>
    <row r="65" spans="2:21">
      <c r="T65" s="63"/>
      <c r="U65" s="50"/>
    </row>
    <row r="66" spans="2:21">
      <c r="T66" s="63"/>
      <c r="U66" s="50"/>
    </row>
    <row r="67" spans="2:21">
      <c r="T67" s="63"/>
      <c r="U67" s="50"/>
    </row>
    <row r="68" spans="2:21">
      <c r="T68" s="63"/>
      <c r="U68" s="50"/>
    </row>
    <row r="69" spans="2:21">
      <c r="T69" s="63"/>
      <c r="U69" s="50"/>
    </row>
    <row r="70" spans="2:21">
      <c r="T70" s="63"/>
      <c r="U70" s="50"/>
    </row>
    <row r="71" spans="2:21">
      <c r="T71" s="63"/>
      <c r="U71" s="50"/>
    </row>
    <row r="77" spans="2:21">
      <c r="B77" s="35"/>
    </row>
    <row r="78" spans="2:21">
      <c r="B78" s="35"/>
    </row>
    <row r="79" spans="2:21">
      <c r="B79" s="35"/>
    </row>
    <row r="80" spans="2:21">
      <c r="B80" s="35"/>
    </row>
    <row r="81" spans="2:2">
      <c r="B81" s="35"/>
    </row>
    <row r="82" spans="2:2">
      <c r="B82" s="35"/>
    </row>
    <row r="83" spans="2:2">
      <c r="B83" s="35"/>
    </row>
    <row r="84" spans="2:2">
      <c r="B84" s="35"/>
    </row>
    <row r="85" spans="2:2">
      <c r="B85" s="3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L33"/>
  <sheetViews>
    <sheetView workbookViewId="0">
      <selection activeCell="E13" sqref="E13"/>
    </sheetView>
  </sheetViews>
  <sheetFormatPr defaultColWidth="9" defaultRowHeight="14.5"/>
  <cols>
    <col min="2" max="2" width="28.26953125" customWidth="1"/>
    <col min="4" max="4" width="10.6328125" customWidth="1"/>
    <col min="5" max="5" width="11.6328125" customWidth="1"/>
    <col min="6" max="6" width="11.1796875" customWidth="1"/>
    <col min="8" max="8" width="14.6328125" customWidth="1"/>
    <col min="9" max="9" width="12.26953125" customWidth="1"/>
    <col min="10" max="10" width="11.90625" customWidth="1"/>
    <col min="11" max="11" width="11.36328125" customWidth="1"/>
    <col min="12" max="12" width="9.90625" bestFit="1" customWidth="1"/>
  </cols>
  <sheetData>
    <row r="1" spans="2:12" ht="45.75" customHeight="1">
      <c r="B1" s="106" t="s">
        <v>92</v>
      </c>
      <c r="C1" s="106"/>
      <c r="D1" s="106"/>
      <c r="E1" s="106"/>
      <c r="F1" s="106"/>
    </row>
    <row r="2" spans="2:12" ht="23">
      <c r="B2" s="102" t="s">
        <v>64</v>
      </c>
      <c r="C2" s="102"/>
      <c r="D2" s="8" t="s">
        <v>128</v>
      </c>
      <c r="E2" s="8" t="s">
        <v>65</v>
      </c>
      <c r="F2" s="8" t="s">
        <v>66</v>
      </c>
    </row>
    <row r="3" spans="2:12" ht="23.25" customHeight="1">
      <c r="B3" s="103" t="s">
        <v>67</v>
      </c>
      <c r="C3" s="9" t="s">
        <v>68</v>
      </c>
      <c r="D3" s="10" t="s">
        <v>69</v>
      </c>
      <c r="E3" s="10" t="s">
        <v>70</v>
      </c>
      <c r="F3" s="10" t="s">
        <v>71</v>
      </c>
    </row>
    <row r="4" spans="2:12" ht="23.25" customHeight="1">
      <c r="B4" s="104"/>
      <c r="C4" s="9" t="s">
        <v>72</v>
      </c>
      <c r="D4" s="10" t="s">
        <v>73</v>
      </c>
      <c r="E4" s="10" t="s">
        <v>74</v>
      </c>
      <c r="F4" s="10" t="s">
        <v>75</v>
      </c>
    </row>
    <row r="5" spans="2:12" ht="23.25" customHeight="1">
      <c r="B5" s="105"/>
      <c r="C5" s="9" t="s">
        <v>76</v>
      </c>
      <c r="D5" s="10" t="s">
        <v>77</v>
      </c>
      <c r="E5" s="10" t="s">
        <v>78</v>
      </c>
      <c r="F5" s="10" t="s">
        <v>79</v>
      </c>
    </row>
    <row r="6" spans="2:12" ht="23.25" customHeight="1">
      <c r="B6" s="103" t="s">
        <v>80</v>
      </c>
      <c r="C6" s="9" t="s">
        <v>68</v>
      </c>
      <c r="D6" s="10" t="s">
        <v>77</v>
      </c>
      <c r="E6" s="10" t="s">
        <v>81</v>
      </c>
      <c r="F6" s="10" t="s">
        <v>79</v>
      </c>
    </row>
    <row r="7" spans="2:12" ht="23.25" customHeight="1">
      <c r="B7" s="104"/>
      <c r="C7" s="9" t="s">
        <v>72</v>
      </c>
      <c r="D7" s="10" t="s">
        <v>82</v>
      </c>
      <c r="E7" s="10" t="s">
        <v>83</v>
      </c>
      <c r="F7" s="10" t="s">
        <v>82</v>
      </c>
    </row>
    <row r="8" spans="2:12" ht="23.25" customHeight="1">
      <c r="B8" s="105"/>
      <c r="C8" s="9" t="s">
        <v>76</v>
      </c>
      <c r="D8" s="10" t="s">
        <v>77</v>
      </c>
      <c r="E8" s="10" t="s">
        <v>78</v>
      </c>
      <c r="F8" s="10" t="s">
        <v>79</v>
      </c>
    </row>
    <row r="12" spans="2:12">
      <c r="I12" s="100" t="s">
        <v>102</v>
      </c>
      <c r="J12" s="101"/>
      <c r="K12" s="101"/>
      <c r="L12" s="101"/>
    </row>
    <row r="13" spans="2:12" ht="25">
      <c r="I13" s="11" t="s">
        <v>84</v>
      </c>
      <c r="J13" s="9" t="s">
        <v>128</v>
      </c>
      <c r="K13" s="9" t="s">
        <v>65</v>
      </c>
      <c r="L13" s="9" t="s">
        <v>66</v>
      </c>
    </row>
    <row r="14" spans="2:12">
      <c r="I14" s="5" t="s">
        <v>85</v>
      </c>
      <c r="J14" s="7" t="s">
        <v>88</v>
      </c>
      <c r="K14" s="12" t="s">
        <v>95</v>
      </c>
      <c r="L14" s="5" t="s">
        <v>93</v>
      </c>
    </row>
    <row r="15" spans="2:12">
      <c r="I15" s="6" t="s">
        <v>86</v>
      </c>
      <c r="J15" s="6" t="s">
        <v>89</v>
      </c>
      <c r="K15" s="13" t="s">
        <v>96</v>
      </c>
      <c r="L15" s="6" t="s">
        <v>94</v>
      </c>
    </row>
    <row r="16" spans="2:12">
      <c r="I16" s="6" t="s">
        <v>87</v>
      </c>
      <c r="J16" s="6" t="s">
        <v>90</v>
      </c>
      <c r="K16" s="13" t="s">
        <v>97</v>
      </c>
      <c r="L16" s="6" t="s">
        <v>98</v>
      </c>
    </row>
    <row r="17" spans="9:12">
      <c r="I17" s="6" t="s">
        <v>101</v>
      </c>
      <c r="J17" s="6" t="s">
        <v>91</v>
      </c>
      <c r="K17" s="13" t="s">
        <v>99</v>
      </c>
      <c r="L17" s="13" t="s">
        <v>100</v>
      </c>
    </row>
    <row r="20" spans="9:12">
      <c r="I20" s="100" t="s">
        <v>102</v>
      </c>
      <c r="J20" s="101"/>
      <c r="K20" s="101"/>
      <c r="L20" s="101"/>
    </row>
    <row r="21" spans="9:12" ht="25">
      <c r="I21" s="11" t="s">
        <v>84</v>
      </c>
      <c r="J21" s="9" t="s">
        <v>128</v>
      </c>
      <c r="K21" s="9" t="s">
        <v>65</v>
      </c>
      <c r="L21" s="9" t="s">
        <v>66</v>
      </c>
    </row>
    <row r="22" spans="9:12">
      <c r="I22" s="5" t="s">
        <v>85</v>
      </c>
      <c r="J22" s="7">
        <v>1</v>
      </c>
      <c r="K22" s="12" t="s">
        <v>104</v>
      </c>
      <c r="L22" s="5" t="s">
        <v>108</v>
      </c>
    </row>
    <row r="23" spans="9:12">
      <c r="I23" s="6" t="s">
        <v>86</v>
      </c>
      <c r="J23" s="13" t="s">
        <v>103</v>
      </c>
      <c r="K23" s="13" t="s">
        <v>105</v>
      </c>
      <c r="L23" s="6">
        <v>3</v>
      </c>
    </row>
    <row r="24" spans="9:12">
      <c r="I24" s="6" t="s">
        <v>87</v>
      </c>
      <c r="J24" s="6">
        <v>30</v>
      </c>
      <c r="K24" s="13" t="s">
        <v>106</v>
      </c>
      <c r="L24" s="6" t="s">
        <v>120</v>
      </c>
    </row>
    <row r="25" spans="9:12">
      <c r="I25" s="6" t="s">
        <v>101</v>
      </c>
      <c r="J25" s="6">
        <v>31</v>
      </c>
      <c r="K25" s="13" t="s">
        <v>107</v>
      </c>
      <c r="L25" s="13" t="s">
        <v>109</v>
      </c>
    </row>
    <row r="28" spans="9:12">
      <c r="I28" s="100" t="s">
        <v>102</v>
      </c>
      <c r="J28" s="101"/>
      <c r="K28" s="101"/>
      <c r="L28" s="101"/>
    </row>
    <row r="29" spans="9:12" ht="25">
      <c r="I29" s="11" t="s">
        <v>84</v>
      </c>
      <c r="J29" s="9" t="s">
        <v>128</v>
      </c>
      <c r="K29" s="9" t="s">
        <v>65</v>
      </c>
      <c r="L29" s="9" t="s">
        <v>66</v>
      </c>
    </row>
    <row r="30" spans="9:12">
      <c r="I30" s="5" t="s">
        <v>85</v>
      </c>
      <c r="J30" s="7" t="s">
        <v>110</v>
      </c>
      <c r="K30" s="12" t="s">
        <v>113</v>
      </c>
      <c r="L30" s="5" t="s">
        <v>117</v>
      </c>
    </row>
    <row r="31" spans="9:12">
      <c r="I31" s="6" t="s">
        <v>86</v>
      </c>
      <c r="J31" s="13" t="s">
        <v>103</v>
      </c>
      <c r="K31" s="13" t="s">
        <v>114</v>
      </c>
      <c r="L31" s="6" t="s">
        <v>118</v>
      </c>
    </row>
    <row r="32" spans="9:12">
      <c r="I32" s="6" t="s">
        <v>87</v>
      </c>
      <c r="J32" s="6" t="s">
        <v>111</v>
      </c>
      <c r="K32" s="13" t="s">
        <v>115</v>
      </c>
      <c r="L32" s="6" t="s">
        <v>121</v>
      </c>
    </row>
    <row r="33" spans="9:12">
      <c r="I33" s="6" t="s">
        <v>101</v>
      </c>
      <c r="J33" s="6" t="s">
        <v>112</v>
      </c>
      <c r="K33" s="13" t="s">
        <v>116</v>
      </c>
      <c r="L33" s="13" t="s">
        <v>119</v>
      </c>
    </row>
  </sheetData>
  <mergeCells count="7">
    <mergeCell ref="I28:L28"/>
    <mergeCell ref="B2:C2"/>
    <mergeCell ref="B3:B5"/>
    <mergeCell ref="B6:B8"/>
    <mergeCell ref="B1:F1"/>
    <mergeCell ref="I12:L12"/>
    <mergeCell ref="I20:L20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F34"/>
  <sheetViews>
    <sheetView workbookViewId="0">
      <selection activeCell="I24" sqref="I24"/>
    </sheetView>
  </sheetViews>
  <sheetFormatPr defaultRowHeight="14.5"/>
  <cols>
    <col min="2" max="2" width="31.36328125" customWidth="1"/>
  </cols>
  <sheetData>
    <row r="2" spans="2:6">
      <c r="B2" s="16" t="s">
        <v>128</v>
      </c>
      <c r="C2" s="17" t="s">
        <v>122</v>
      </c>
      <c r="D2" s="17" t="s">
        <v>126</v>
      </c>
      <c r="E2" s="17" t="s">
        <v>123</v>
      </c>
      <c r="F2" s="17" t="s">
        <v>126</v>
      </c>
    </row>
    <row r="3" spans="2:6">
      <c r="B3" s="18" t="s">
        <v>0</v>
      </c>
      <c r="C3" s="1">
        <v>122.76133333333331</v>
      </c>
      <c r="D3" s="1">
        <v>1.17585181552077</v>
      </c>
      <c r="E3" s="1">
        <v>120.32125000000001</v>
      </c>
      <c r="F3" s="1">
        <v>0.93463445394442846</v>
      </c>
    </row>
    <row r="4" spans="2:6">
      <c r="B4" s="18" t="s">
        <v>1</v>
      </c>
      <c r="C4" s="1">
        <v>125.98666666666668</v>
      </c>
      <c r="D4" s="1">
        <v>1.269551351824981</v>
      </c>
      <c r="E4" s="1">
        <v>123.35312499999999</v>
      </c>
      <c r="F4" s="1">
        <v>1.1172964836119674</v>
      </c>
    </row>
    <row r="5" spans="2:6">
      <c r="B5" s="18" t="s">
        <v>2</v>
      </c>
      <c r="C5" s="1">
        <v>70.080666666666673</v>
      </c>
      <c r="D5" s="1">
        <v>1.1409500914199147</v>
      </c>
      <c r="E5" s="1">
        <v>66.398750000000007</v>
      </c>
      <c r="F5" s="1">
        <v>0.70585756058381455</v>
      </c>
    </row>
    <row r="6" spans="2:6">
      <c r="B6" s="18" t="s">
        <v>143</v>
      </c>
      <c r="C6" s="1">
        <v>13.187333333333331</v>
      </c>
      <c r="D6" s="1">
        <v>0.14840570733045938</v>
      </c>
      <c r="E6" s="1">
        <v>12.700000000000001</v>
      </c>
      <c r="F6" s="1">
        <v>0.25064250770104157</v>
      </c>
    </row>
    <row r="7" spans="2:6">
      <c r="B7" s="18" t="s">
        <v>144</v>
      </c>
      <c r="C7" s="1">
        <v>25.017333333333337</v>
      </c>
      <c r="D7" s="1">
        <v>0.26622844945945834</v>
      </c>
      <c r="E7" s="1">
        <v>24.526250000000005</v>
      </c>
      <c r="F7" s="1">
        <v>0.24737265242275008</v>
      </c>
    </row>
    <row r="8" spans="2:6">
      <c r="B8" s="18" t="s">
        <v>4</v>
      </c>
      <c r="C8" s="1">
        <v>17.843333333333337</v>
      </c>
      <c r="D8" s="1">
        <v>0.28321061768276623</v>
      </c>
      <c r="E8" s="1">
        <v>17.673125000000002</v>
      </c>
      <c r="F8" s="1">
        <v>0.20927398060517066</v>
      </c>
    </row>
    <row r="9" spans="2:6">
      <c r="B9" s="18" t="s">
        <v>3</v>
      </c>
      <c r="C9" s="1">
        <v>18.841999999999999</v>
      </c>
      <c r="D9" s="1">
        <v>0.18502818318145089</v>
      </c>
      <c r="E9" s="1">
        <v>18.385625000000001</v>
      </c>
      <c r="F9" s="1">
        <v>0.18736099013668783</v>
      </c>
    </row>
    <row r="10" spans="2:6">
      <c r="B10" s="19" t="s">
        <v>132</v>
      </c>
      <c r="C10" s="1">
        <v>6.1753333333333327</v>
      </c>
      <c r="D10" s="1">
        <v>0.21130403882887935</v>
      </c>
      <c r="E10" s="1">
        <v>6.1406249999999973</v>
      </c>
      <c r="F10" s="1">
        <v>0.19795931558025215</v>
      </c>
    </row>
    <row r="11" spans="2:6">
      <c r="B11" s="18" t="s">
        <v>53</v>
      </c>
      <c r="C11" s="1">
        <v>57.08993379521997</v>
      </c>
      <c r="D11" s="1">
        <v>0.74765952718592299</v>
      </c>
      <c r="E11" s="1">
        <v>55.197193353698971</v>
      </c>
      <c r="F11" s="1">
        <v>0.510063088023616</v>
      </c>
    </row>
    <row r="13" spans="2:6">
      <c r="B13" s="16" t="s">
        <v>124</v>
      </c>
      <c r="C13" s="17" t="s">
        <v>122</v>
      </c>
      <c r="D13" s="17" t="s">
        <v>126</v>
      </c>
      <c r="E13" s="17" t="s">
        <v>123</v>
      </c>
      <c r="F13" s="17" t="s">
        <v>126</v>
      </c>
    </row>
    <row r="14" spans="2:6">
      <c r="B14" s="18" t="s">
        <v>0</v>
      </c>
      <c r="C14" s="1">
        <v>131.30500000000001</v>
      </c>
      <c r="D14" s="1">
        <v>2.0680042714333746</v>
      </c>
      <c r="E14" s="1">
        <v>127.12571428571428</v>
      </c>
      <c r="F14" s="1">
        <v>1.510520874533644</v>
      </c>
    </row>
    <row r="15" spans="2:6">
      <c r="B15" s="18" t="s">
        <v>1</v>
      </c>
      <c r="C15" s="1">
        <v>136.39750000000001</v>
      </c>
      <c r="D15" s="1">
        <v>2.186936117798906</v>
      </c>
      <c r="E15" s="1">
        <v>132.94</v>
      </c>
      <c r="F15" s="1">
        <v>1.5018991640257009</v>
      </c>
    </row>
    <row r="16" spans="2:6">
      <c r="B16" s="18" t="s">
        <v>2</v>
      </c>
      <c r="C16" s="1">
        <v>83.394999999999996</v>
      </c>
      <c r="D16" s="1">
        <v>2.0323816078679702</v>
      </c>
      <c r="E16" s="1">
        <v>77.737142857142857</v>
      </c>
      <c r="F16" s="1">
        <v>0.83931449564866067</v>
      </c>
    </row>
    <row r="17" spans="2:6">
      <c r="B17" s="18" t="s">
        <v>143</v>
      </c>
      <c r="C17" s="1">
        <v>15.695</v>
      </c>
      <c r="D17" s="1">
        <v>0.22599778759979025</v>
      </c>
      <c r="E17" s="1">
        <v>15.11</v>
      </c>
      <c r="F17" s="1">
        <v>0.23426058562639579</v>
      </c>
    </row>
    <row r="18" spans="2:6">
      <c r="B18" s="18" t="s">
        <v>144</v>
      </c>
      <c r="C18" s="1">
        <v>26.677499999999998</v>
      </c>
      <c r="D18" s="1">
        <v>0.14957578903909038</v>
      </c>
      <c r="E18" s="1">
        <v>26.347857142857144</v>
      </c>
      <c r="F18" s="1">
        <v>0.29030332483139648</v>
      </c>
    </row>
    <row r="19" spans="2:6">
      <c r="B19" s="18" t="s">
        <v>4</v>
      </c>
      <c r="C19" s="1">
        <v>19.842500000000001</v>
      </c>
      <c r="D19" s="1">
        <v>0.27774013633850808</v>
      </c>
      <c r="E19" s="1">
        <v>19.286428571428569</v>
      </c>
      <c r="F19" s="1">
        <v>0.28901045105034967</v>
      </c>
    </row>
    <row r="20" spans="2:6">
      <c r="B20" s="18" t="s">
        <v>3</v>
      </c>
      <c r="C20" s="1">
        <v>21.92</v>
      </c>
      <c r="D20" s="1">
        <v>0.54887764270979988</v>
      </c>
      <c r="E20" s="1">
        <v>20.572857142857142</v>
      </c>
      <c r="F20" s="1">
        <v>0.31293089601841584</v>
      </c>
    </row>
    <row r="21" spans="2:6">
      <c r="B21" s="19" t="s">
        <v>132</v>
      </c>
      <c r="C21" s="1">
        <v>4.7575000000000003</v>
      </c>
      <c r="D21" s="1">
        <v>0.62295498767299917</v>
      </c>
      <c r="E21" s="1">
        <v>5.7750000000000012</v>
      </c>
      <c r="F21" s="1">
        <v>0.20318277918721728</v>
      </c>
    </row>
    <row r="22" spans="2:6">
      <c r="B22" s="18" t="s">
        <v>53</v>
      </c>
      <c r="C22" s="1">
        <v>63.546714707873186</v>
      </c>
      <c r="D22" s="1">
        <v>1.710849008048589</v>
      </c>
      <c r="E22" s="1">
        <v>61.227929478129987</v>
      </c>
      <c r="F22" s="1">
        <v>0.80201241546596458</v>
      </c>
    </row>
    <row r="25" spans="2:6">
      <c r="B25" s="16" t="s">
        <v>125</v>
      </c>
      <c r="C25" s="17" t="s">
        <v>122</v>
      </c>
      <c r="D25" s="17" t="s">
        <v>126</v>
      </c>
      <c r="E25" s="17" t="s">
        <v>123</v>
      </c>
      <c r="F25" s="17" t="s">
        <v>126</v>
      </c>
    </row>
    <row r="26" spans="2:6">
      <c r="B26" s="18" t="s">
        <v>0</v>
      </c>
      <c r="C26" s="1">
        <v>150.06428571428569</v>
      </c>
      <c r="D26" s="1">
        <v>2.3656388014182363</v>
      </c>
      <c r="E26" s="1">
        <v>143.65062499999999</v>
      </c>
      <c r="F26" s="1">
        <v>1.4946734506099759</v>
      </c>
    </row>
    <row r="27" spans="2:6">
      <c r="B27" s="18" t="s">
        <v>1</v>
      </c>
      <c r="C27" s="1">
        <v>151.96</v>
      </c>
      <c r="D27" s="1">
        <v>1.7628305161221332</v>
      </c>
      <c r="E27" s="1">
        <v>146.92375000000001</v>
      </c>
      <c r="F27" s="1">
        <v>1.6930950148076951</v>
      </c>
    </row>
    <row r="28" spans="2:6">
      <c r="B28" s="18" t="s">
        <v>2</v>
      </c>
      <c r="C28" s="1">
        <v>87.511428571428581</v>
      </c>
      <c r="D28" s="1">
        <v>2.1765387863383863</v>
      </c>
      <c r="E28" s="1">
        <v>80.178124999999994</v>
      </c>
      <c r="F28" s="1">
        <v>1.2852714430390435</v>
      </c>
    </row>
    <row r="29" spans="2:6">
      <c r="B29" s="18" t="s">
        <v>143</v>
      </c>
      <c r="C29" s="1">
        <v>17.571428571428573</v>
      </c>
      <c r="D29" s="1">
        <v>0.41537950846716271</v>
      </c>
      <c r="E29" s="1">
        <v>16.116249999999997</v>
      </c>
      <c r="F29" s="1">
        <v>0.36785059806937925</v>
      </c>
    </row>
    <row r="30" spans="2:6">
      <c r="B30" s="18" t="s">
        <v>144</v>
      </c>
      <c r="C30" s="1">
        <v>29.864285714285717</v>
      </c>
      <c r="D30" s="1">
        <v>0.52651078378526761</v>
      </c>
      <c r="E30" s="1">
        <v>28.076250000000005</v>
      </c>
      <c r="F30" s="1">
        <v>0.34927767726170728</v>
      </c>
    </row>
    <row r="31" spans="2:6">
      <c r="B31" s="18" t="s">
        <v>4</v>
      </c>
      <c r="C31" s="1">
        <v>22.547142857142855</v>
      </c>
      <c r="D31" s="1">
        <v>0.34926940267687157</v>
      </c>
      <c r="E31" s="1">
        <v>20.364374999999999</v>
      </c>
      <c r="F31" s="1">
        <v>0.29145892899629383</v>
      </c>
    </row>
    <row r="32" spans="2:6">
      <c r="B32" s="18" t="s">
        <v>3</v>
      </c>
      <c r="C32" s="1">
        <v>23.29</v>
      </c>
      <c r="D32" s="1">
        <v>0.49713464689443743</v>
      </c>
      <c r="E32" s="1">
        <v>21.79</v>
      </c>
      <c r="F32" s="1">
        <v>0.31392541577047667</v>
      </c>
    </row>
    <row r="33" spans="2:6">
      <c r="B33" s="19" t="s">
        <v>132</v>
      </c>
      <c r="C33" s="1">
        <v>6.5742857142857147</v>
      </c>
      <c r="D33" s="1">
        <v>0.3370803008953473</v>
      </c>
      <c r="E33" s="1">
        <v>6.286249999999999</v>
      </c>
      <c r="F33" s="1">
        <v>0.239739224644892</v>
      </c>
    </row>
    <row r="34" spans="2:6">
      <c r="B34" s="18" t="s">
        <v>53</v>
      </c>
      <c r="C34" s="1">
        <v>55.365075969541202</v>
      </c>
      <c r="D34" s="1">
        <v>1.1232394166470319</v>
      </c>
      <c r="E34" s="1">
        <v>55.859116632099933</v>
      </c>
      <c r="F34" s="1">
        <v>0.8704908425291845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C703F-D3AA-4FA6-8895-4B840476B4AC}">
  <dimension ref="A1:L11"/>
  <sheetViews>
    <sheetView workbookViewId="0">
      <selection activeCell="G15" sqref="G15"/>
    </sheetView>
  </sheetViews>
  <sheetFormatPr defaultRowHeight="14.5"/>
  <cols>
    <col min="1" max="1" width="8.7265625" customWidth="1"/>
  </cols>
  <sheetData>
    <row r="1" spans="1:12">
      <c r="A1" s="110" t="s">
        <v>180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</row>
    <row r="2" spans="1:12">
      <c r="A2" s="109" t="s">
        <v>178</v>
      </c>
      <c r="B2" s="109"/>
      <c r="C2" s="109"/>
      <c r="D2" s="109" t="s">
        <v>176</v>
      </c>
      <c r="E2" s="109"/>
      <c r="F2" s="109" t="s">
        <v>175</v>
      </c>
      <c r="G2" s="109"/>
      <c r="H2" s="109" t="s">
        <v>174</v>
      </c>
      <c r="I2" s="109"/>
      <c r="J2" s="17" t="s">
        <v>177</v>
      </c>
      <c r="K2" s="17"/>
      <c r="L2" s="17"/>
    </row>
    <row r="3" spans="1:12">
      <c r="A3" s="108" t="s">
        <v>176</v>
      </c>
      <c r="B3" s="108"/>
      <c r="C3" s="108"/>
      <c r="D3" s="107">
        <v>18</v>
      </c>
      <c r="E3" s="107"/>
      <c r="F3" s="107">
        <v>0</v>
      </c>
      <c r="G3" s="107"/>
      <c r="H3" s="107">
        <v>2</v>
      </c>
      <c r="I3" s="107"/>
      <c r="J3" s="107">
        <v>90</v>
      </c>
      <c r="K3" s="107"/>
      <c r="L3" s="107"/>
    </row>
    <row r="4" spans="1:12">
      <c r="A4" s="108" t="s">
        <v>175</v>
      </c>
      <c r="B4" s="108"/>
      <c r="C4" s="108"/>
      <c r="D4" s="107">
        <v>0</v>
      </c>
      <c r="E4" s="107"/>
      <c r="F4" s="107">
        <v>31</v>
      </c>
      <c r="G4" s="107"/>
      <c r="H4" s="107">
        <v>0</v>
      </c>
      <c r="I4" s="107"/>
      <c r="J4" s="107">
        <v>100</v>
      </c>
      <c r="K4" s="107"/>
      <c r="L4" s="107"/>
    </row>
    <row r="5" spans="1:12">
      <c r="A5" s="108" t="s">
        <v>174</v>
      </c>
      <c r="B5" s="108"/>
      <c r="C5" s="108"/>
      <c r="D5" s="107">
        <v>0</v>
      </c>
      <c r="E5" s="107"/>
      <c r="F5" s="107">
        <v>0</v>
      </c>
      <c r="G5" s="107"/>
      <c r="H5" s="107">
        <v>21</v>
      </c>
      <c r="I5" s="107"/>
      <c r="J5" s="107">
        <v>100</v>
      </c>
      <c r="K5" s="107"/>
      <c r="L5" s="107"/>
    </row>
    <row r="7" spans="1:12">
      <c r="A7" s="110" t="s">
        <v>179</v>
      </c>
      <c r="B7" s="110"/>
      <c r="C7" s="110"/>
      <c r="D7" s="110"/>
      <c r="E7" s="110"/>
      <c r="F7" s="110"/>
      <c r="G7" s="110"/>
      <c r="H7" s="110"/>
      <c r="I7" s="110"/>
      <c r="J7" s="110"/>
      <c r="K7" s="110"/>
      <c r="L7" s="110"/>
    </row>
    <row r="8" spans="1:12">
      <c r="A8" s="109" t="s">
        <v>178</v>
      </c>
      <c r="B8" s="109"/>
      <c r="C8" s="109"/>
      <c r="D8" s="109" t="s">
        <v>176</v>
      </c>
      <c r="E8" s="109"/>
      <c r="F8" s="109" t="s">
        <v>175</v>
      </c>
      <c r="G8" s="109"/>
      <c r="H8" s="109" t="s">
        <v>174</v>
      </c>
      <c r="I8" s="109"/>
      <c r="J8" s="17" t="s">
        <v>177</v>
      </c>
      <c r="K8" s="17"/>
      <c r="L8" s="17"/>
    </row>
    <row r="9" spans="1:12">
      <c r="A9" s="108" t="s">
        <v>176</v>
      </c>
      <c r="B9" s="108"/>
      <c r="C9" s="108"/>
      <c r="D9" s="107">
        <v>16</v>
      </c>
      <c r="E9" s="107"/>
      <c r="F9" s="107">
        <v>1</v>
      </c>
      <c r="G9" s="107"/>
      <c r="H9" s="107">
        <v>2</v>
      </c>
      <c r="I9" s="107"/>
      <c r="J9" s="107">
        <v>84.21</v>
      </c>
      <c r="K9" s="107"/>
      <c r="L9" s="107"/>
    </row>
    <row r="10" spans="1:12">
      <c r="A10" s="108" t="s">
        <v>175</v>
      </c>
      <c r="B10" s="108"/>
      <c r="C10" s="108"/>
      <c r="D10" s="107">
        <v>2</v>
      </c>
      <c r="E10" s="107"/>
      <c r="F10" s="107">
        <v>30</v>
      </c>
      <c r="G10" s="107"/>
      <c r="H10" s="107">
        <v>1</v>
      </c>
      <c r="I10" s="107"/>
      <c r="J10" s="107">
        <v>90.9</v>
      </c>
      <c r="K10" s="107"/>
      <c r="L10" s="107"/>
    </row>
    <row r="11" spans="1:12">
      <c r="A11" s="108" t="s">
        <v>174</v>
      </c>
      <c r="B11" s="108"/>
      <c r="C11" s="108"/>
      <c r="D11" s="107">
        <v>0</v>
      </c>
      <c r="E11" s="107"/>
      <c r="F11" s="107">
        <v>0</v>
      </c>
      <c r="G11" s="107"/>
      <c r="H11" s="107">
        <v>20</v>
      </c>
      <c r="I11" s="107"/>
      <c r="J11" s="107">
        <v>100</v>
      </c>
      <c r="K11" s="107"/>
      <c r="L11" s="107"/>
    </row>
  </sheetData>
  <mergeCells count="40">
    <mergeCell ref="H5:I5"/>
    <mergeCell ref="A5:C5"/>
    <mergeCell ref="A2:C2"/>
    <mergeCell ref="A3:C3"/>
    <mergeCell ref="A4:C4"/>
    <mergeCell ref="A8:C8"/>
    <mergeCell ref="D8:E8"/>
    <mergeCell ref="F8:G8"/>
    <mergeCell ref="D5:E5"/>
    <mergeCell ref="F5:G5"/>
    <mergeCell ref="A1:L1"/>
    <mergeCell ref="A7:L7"/>
    <mergeCell ref="D4:E4"/>
    <mergeCell ref="F3:G3"/>
    <mergeCell ref="F4:G4"/>
    <mergeCell ref="H3:I3"/>
    <mergeCell ref="H4:I4"/>
    <mergeCell ref="D2:E2"/>
    <mergeCell ref="F2:G2"/>
    <mergeCell ref="H2:I2"/>
    <mergeCell ref="A10:C10"/>
    <mergeCell ref="D10:E10"/>
    <mergeCell ref="F10:G10"/>
    <mergeCell ref="H10:I10"/>
    <mergeCell ref="J10:L10"/>
    <mergeCell ref="J3:L3"/>
    <mergeCell ref="J4:L4"/>
    <mergeCell ref="J5:L5"/>
    <mergeCell ref="D3:E3"/>
    <mergeCell ref="H8:I8"/>
    <mergeCell ref="A11:C11"/>
    <mergeCell ref="D11:E11"/>
    <mergeCell ref="F11:G11"/>
    <mergeCell ref="H11:I11"/>
    <mergeCell ref="J11:L11"/>
    <mergeCell ref="A9:C9"/>
    <mergeCell ref="D9:E9"/>
    <mergeCell ref="F9:G9"/>
    <mergeCell ref="H9:I9"/>
    <mergeCell ref="J9:L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Data of Scapulae</vt:lpstr>
      <vt:lpstr>Data (Female and Male united)</vt:lpstr>
      <vt:lpstr>Data of Glenoid notch, Acromion</vt:lpstr>
      <vt:lpstr>SEM of male and female</vt:lpstr>
      <vt:lpstr>DFA supplementary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fault</dc:creator>
  <cp:lastModifiedBy>권 준</cp:lastModifiedBy>
  <cp:lastPrinted>2023-02-24T06:55:34Z</cp:lastPrinted>
  <dcterms:created xsi:type="dcterms:W3CDTF">2016-03-23T02:55:25Z</dcterms:created>
  <dcterms:modified xsi:type="dcterms:W3CDTF">2023-03-23T01:06:15Z</dcterms:modified>
</cp:coreProperties>
</file>